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2.xml" ContentType="application/vnd.openxmlformats-officedocument.themeOverrid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3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4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5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6.xml" ContentType="application/vnd.openxmlformats-officedocument.themeOverrid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7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8.xml" ContentType="application/vnd.openxmlformats-officedocument.themeOverrid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9.xml" ContentType="application/vnd.openxmlformats-officedocument.themeOverrid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0.xml" ContentType="application/vnd.openxmlformats-officedocument.themeOverrid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1.xml" ContentType="application/vnd.openxmlformats-officedocument.themeOverrid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2.xml" ContentType="application/vnd.openxmlformats-officedocument.themeOverrid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3.xml" ContentType="application/vnd.openxmlformats-officedocument.themeOverrid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14.xml" ContentType="application/vnd.openxmlformats-officedocument.themeOverride+xml"/>
  <Override PartName="/xl/drawings/drawing5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6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theme/themeOverride15.xml" ContentType="application/vnd.openxmlformats-officedocument.themeOverrid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dsahoo/Desktop/Maa/Ecology and Evolution/"/>
    </mc:Choice>
  </mc:AlternateContent>
  <xr:revisionPtr revIDLastSave="0" documentId="13_ncr:1_{368E5E26-5E67-7A4C-90DC-8B4293BA2307}" xr6:coauthVersionLast="47" xr6:coauthVersionMax="47" xr10:uidLastSave="{00000000-0000-0000-0000-000000000000}"/>
  <bookViews>
    <workbookView xWindow="0" yWindow="760" windowWidth="16660" windowHeight="8860" activeTab="7" xr2:uid="{00000000-000D-0000-FFFF-FFFF00000000}"/>
  </bookViews>
  <sheets>
    <sheet name="Main data" sheetId="1" r:id="rId1"/>
    <sheet name="Table 1" sheetId="3" r:id="rId2"/>
    <sheet name="Table 2" sheetId="7" r:id="rId3"/>
    <sheet name="Figure 2" sheetId="2" r:id="rId4"/>
    <sheet name="Figure 3" sheetId="4" r:id="rId5"/>
    <sheet name="Figure 4" sheetId="5" r:id="rId6"/>
    <sheet name="Figure 5" sheetId="6" r:id="rId7"/>
    <sheet name="Figure 6" sheetId="15" r:id="rId8"/>
  </sheets>
  <definedNames>
    <definedName name="_xlnm._FilterDatabase" localSheetId="7" hidden="1">'Figure 6'!$A$1:$C$48</definedName>
    <definedName name="_xlnm._FilterDatabase" localSheetId="2" hidden="1">'Table 2'!$A$1:$C$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8" i="7" l="1"/>
  <c r="J47" i="7"/>
  <c r="J46" i="7"/>
  <c r="J45" i="7"/>
  <c r="J44" i="7"/>
  <c r="J43" i="7"/>
  <c r="J42" i="7"/>
  <c r="J41" i="7"/>
  <c r="J40" i="7"/>
  <c r="J39" i="7"/>
  <c r="J38" i="7"/>
  <c r="J37" i="7"/>
  <c r="J36" i="7"/>
  <c r="J35" i="7"/>
  <c r="J34" i="7"/>
  <c r="J33" i="7"/>
  <c r="J32" i="7"/>
  <c r="J31" i="7"/>
  <c r="J30" i="7"/>
  <c r="J29" i="7"/>
  <c r="J28" i="7"/>
  <c r="J27" i="7"/>
  <c r="J26" i="7"/>
  <c r="J25" i="7"/>
  <c r="J24" i="7"/>
  <c r="J23" i="7"/>
  <c r="J22" i="7"/>
  <c r="J21" i="7"/>
  <c r="J20" i="7"/>
  <c r="J19" i="7"/>
  <c r="J18" i="7"/>
  <c r="J17" i="7"/>
  <c r="J16" i="7"/>
  <c r="J15" i="7"/>
  <c r="J14" i="7"/>
  <c r="J13" i="7"/>
  <c r="J12" i="7"/>
  <c r="J11" i="7"/>
  <c r="J10" i="7"/>
  <c r="J9" i="7"/>
  <c r="J8" i="7"/>
  <c r="J7" i="7"/>
  <c r="J6" i="7"/>
  <c r="J5" i="7"/>
  <c r="J4" i="7"/>
  <c r="J3" i="7"/>
  <c r="J2" i="7"/>
  <c r="J16" i="6"/>
  <c r="I16" i="6"/>
  <c r="H16" i="6"/>
  <c r="F16" i="6"/>
  <c r="I15" i="6"/>
  <c r="J15" i="6" s="1"/>
  <c r="H15" i="6"/>
  <c r="F15" i="6"/>
  <c r="I14" i="6"/>
  <c r="J14" i="6" s="1"/>
  <c r="H14" i="6"/>
  <c r="F14" i="6"/>
  <c r="I13" i="6"/>
  <c r="J13" i="6" s="1"/>
  <c r="H13" i="6"/>
  <c r="F13" i="6"/>
  <c r="J12" i="6"/>
  <c r="I12" i="6"/>
  <c r="H12" i="6"/>
  <c r="F12" i="6"/>
  <c r="I11" i="6"/>
  <c r="J11" i="6" s="1"/>
  <c r="H11" i="6"/>
  <c r="F11" i="6"/>
  <c r="I10" i="6"/>
  <c r="J10" i="6" s="1"/>
  <c r="H10" i="6"/>
  <c r="F10" i="6"/>
  <c r="I9" i="6"/>
  <c r="J9" i="6" s="1"/>
  <c r="H9" i="6"/>
  <c r="F9" i="6"/>
  <c r="I8" i="6"/>
  <c r="J8" i="6" s="1"/>
  <c r="H8" i="6"/>
  <c r="F8" i="6"/>
  <c r="I7" i="6"/>
  <c r="J7" i="6" s="1"/>
  <c r="H7" i="6"/>
  <c r="F7" i="6"/>
  <c r="I6" i="6"/>
  <c r="J6" i="6" s="1"/>
  <c r="H6" i="6"/>
  <c r="F6" i="6"/>
  <c r="I5" i="6"/>
  <c r="J5" i="6" s="1"/>
  <c r="H5" i="6"/>
  <c r="F5" i="6"/>
  <c r="AS20" i="5"/>
  <c r="AA20" i="5"/>
  <c r="BQ19" i="5"/>
  <c r="H19" i="5"/>
  <c r="BK18" i="5"/>
  <c r="BR17" i="5"/>
  <c r="BD17" i="5"/>
  <c r="AM17" i="5"/>
  <c r="AT16" i="5"/>
  <c r="AF16" i="5"/>
  <c r="O16" i="5"/>
  <c r="AG15" i="5"/>
  <c r="V15" i="5"/>
  <c r="H15" i="5"/>
  <c r="AT14" i="5"/>
  <c r="AF14" i="5"/>
  <c r="Z14" i="5"/>
  <c r="BP10" i="5"/>
  <c r="BS10" i="5" s="1"/>
  <c r="BJ10" i="5"/>
  <c r="BM10" i="5" s="1"/>
  <c r="BD10" i="5"/>
  <c r="BG10" i="5" s="1"/>
  <c r="AX10" i="5"/>
  <c r="BA10" i="5" s="1"/>
  <c r="AR10" i="5"/>
  <c r="AU10" i="5" s="1"/>
  <c r="AL10" i="5"/>
  <c r="AO10" i="5" s="1"/>
  <c r="AF10" i="5"/>
  <c r="AI10" i="5" s="1"/>
  <c r="Z10" i="5"/>
  <c r="AC10" i="5" s="1"/>
  <c r="T10" i="5"/>
  <c r="W10" i="5" s="1"/>
  <c r="Q10" i="5"/>
  <c r="N10" i="5"/>
  <c r="H10" i="5"/>
  <c r="K10" i="5" s="1"/>
  <c r="B10" i="5"/>
  <c r="E10" i="5" s="1"/>
  <c r="BS9" i="5"/>
  <c r="BQ20" i="5" s="1"/>
  <c r="BM9" i="5"/>
  <c r="BL20" i="5" s="1"/>
  <c r="BG9" i="5"/>
  <c r="BF20" i="5" s="1"/>
  <c r="BA9" i="5"/>
  <c r="AZ20" i="5" s="1"/>
  <c r="AU9" i="5"/>
  <c r="AT20" i="5" s="1"/>
  <c r="AO9" i="5"/>
  <c r="AL20" i="5" s="1"/>
  <c r="AI9" i="5"/>
  <c r="AH20" i="5" s="1"/>
  <c r="AC9" i="5"/>
  <c r="AB20" i="5" s="1"/>
  <c r="W9" i="5"/>
  <c r="V20" i="5" s="1"/>
  <c r="Q9" i="5"/>
  <c r="O20" i="5" s="1"/>
  <c r="K9" i="5"/>
  <c r="J20" i="5" s="1"/>
  <c r="E9" i="5"/>
  <c r="D20" i="5" s="1"/>
  <c r="BS8" i="5"/>
  <c r="BP19" i="5" s="1"/>
  <c r="BM8" i="5"/>
  <c r="BL19" i="5" s="1"/>
  <c r="BG8" i="5"/>
  <c r="BE19" i="5" s="1"/>
  <c r="BA8" i="5"/>
  <c r="AY19" i="5" s="1"/>
  <c r="AU8" i="5"/>
  <c r="AT19" i="5" s="1"/>
  <c r="AO8" i="5"/>
  <c r="AN19" i="5" s="1"/>
  <c r="AI8" i="5"/>
  <c r="AH19" i="5" s="1"/>
  <c r="AC8" i="5"/>
  <c r="AB19" i="5" s="1"/>
  <c r="W8" i="5"/>
  <c r="V19" i="5" s="1"/>
  <c r="Q8" i="5"/>
  <c r="O19" i="5" s="1"/>
  <c r="K8" i="5"/>
  <c r="J19" i="5" s="1"/>
  <c r="E8" i="5"/>
  <c r="D19" i="5" s="1"/>
  <c r="BS7" i="5"/>
  <c r="BR18" i="5" s="1"/>
  <c r="BM7" i="5"/>
  <c r="BL18" i="5" s="1"/>
  <c r="BG7" i="5"/>
  <c r="BD18" i="5" s="1"/>
  <c r="BA7" i="5"/>
  <c r="AZ18" i="5" s="1"/>
  <c r="AU7" i="5"/>
  <c r="AS18" i="5" s="1"/>
  <c r="AO7" i="5"/>
  <c r="AM18" i="5" s="1"/>
  <c r="AI7" i="5"/>
  <c r="AH18" i="5" s="1"/>
  <c r="AC7" i="5"/>
  <c r="AB18" i="5" s="1"/>
  <c r="W7" i="5"/>
  <c r="V18" i="5" s="1"/>
  <c r="Q7" i="5"/>
  <c r="P18" i="5" s="1"/>
  <c r="K7" i="5"/>
  <c r="H18" i="5" s="1"/>
  <c r="E7" i="5"/>
  <c r="D18" i="5" s="1"/>
  <c r="BS6" i="5"/>
  <c r="BQ17" i="5" s="1"/>
  <c r="BM6" i="5"/>
  <c r="BK17" i="5" s="1"/>
  <c r="BG6" i="5"/>
  <c r="BF17" i="5" s="1"/>
  <c r="BA6" i="5"/>
  <c r="AZ17" i="5" s="1"/>
  <c r="AU6" i="5"/>
  <c r="AT17" i="5" s="1"/>
  <c r="AO6" i="5"/>
  <c r="AN17" i="5" s="1"/>
  <c r="AI6" i="5"/>
  <c r="AF17" i="5" s="1"/>
  <c r="AC6" i="5"/>
  <c r="AB17" i="5" s="1"/>
  <c r="W6" i="5"/>
  <c r="U17" i="5" s="1"/>
  <c r="Q6" i="5"/>
  <c r="O17" i="5" s="1"/>
  <c r="K6" i="5"/>
  <c r="J17" i="5" s="1"/>
  <c r="E6" i="5"/>
  <c r="D17" i="5" s="1"/>
  <c r="BS5" i="5"/>
  <c r="BR16" i="5" s="1"/>
  <c r="BM5" i="5"/>
  <c r="BL16" i="5" s="1"/>
  <c r="BG5" i="5"/>
  <c r="BD16" i="5" s="1"/>
  <c r="BA5" i="5"/>
  <c r="AZ16" i="5" s="1"/>
  <c r="AU5" i="5"/>
  <c r="AS16" i="5" s="1"/>
  <c r="AO5" i="5"/>
  <c r="AM16" i="5" s="1"/>
  <c r="AI5" i="5"/>
  <c r="AH16" i="5" s="1"/>
  <c r="AC5" i="5"/>
  <c r="AB16" i="5" s="1"/>
  <c r="W5" i="5"/>
  <c r="V16" i="5" s="1"/>
  <c r="Q5" i="5"/>
  <c r="P16" i="5" s="1"/>
  <c r="K5" i="5"/>
  <c r="H16" i="5" s="1"/>
  <c r="E5" i="5"/>
  <c r="D16" i="5" s="1"/>
  <c r="BS4" i="5"/>
  <c r="BQ15" i="5" s="1"/>
  <c r="BM4" i="5"/>
  <c r="BK15" i="5" s="1"/>
  <c r="BG4" i="5"/>
  <c r="BF15" i="5" s="1"/>
  <c r="BA4" i="5"/>
  <c r="AZ15" i="5" s="1"/>
  <c r="AU4" i="5"/>
  <c r="AT15" i="5" s="1"/>
  <c r="AO4" i="5"/>
  <c r="AN15" i="5" s="1"/>
  <c r="AI4" i="5"/>
  <c r="AF15" i="5" s="1"/>
  <c r="AC4" i="5"/>
  <c r="AB15" i="5" s="1"/>
  <c r="W4" i="5"/>
  <c r="U15" i="5" s="1"/>
  <c r="Q4" i="5"/>
  <c r="O15" i="5" s="1"/>
  <c r="K4" i="5"/>
  <c r="J15" i="5" s="1"/>
  <c r="E4" i="5"/>
  <c r="D15" i="5" s="1"/>
  <c r="BS3" i="5"/>
  <c r="BR14" i="5" s="1"/>
  <c r="BM3" i="5"/>
  <c r="BL14" i="5" s="1"/>
  <c r="BG3" i="5"/>
  <c r="BD14" i="5" s="1"/>
  <c r="BA3" i="5"/>
  <c r="AZ14" i="5" s="1"/>
  <c r="AU3" i="5"/>
  <c r="AS14" i="5" s="1"/>
  <c r="AO3" i="5"/>
  <c r="AM14" i="5" s="1"/>
  <c r="AI3" i="5"/>
  <c r="AH14" i="5" s="1"/>
  <c r="AC3" i="5"/>
  <c r="AB14" i="5" s="1"/>
  <c r="W3" i="5"/>
  <c r="V14" i="5" s="1"/>
  <c r="Q3" i="5"/>
  <c r="P14" i="5" s="1"/>
  <c r="K3" i="5"/>
  <c r="J14" i="5" s="1"/>
  <c r="E3" i="5"/>
  <c r="C14" i="5" s="1"/>
  <c r="E15" i="4"/>
  <c r="D15" i="4"/>
  <c r="D11" i="4"/>
  <c r="G11" i="4" s="1"/>
  <c r="G10" i="4"/>
  <c r="G9" i="4"/>
  <c r="E20" i="4" s="1"/>
  <c r="G8" i="4"/>
  <c r="D19" i="4" s="1"/>
  <c r="G7" i="4"/>
  <c r="D18" i="4" s="1"/>
  <c r="G6" i="4"/>
  <c r="D17" i="4" s="1"/>
  <c r="G5" i="4"/>
  <c r="E16" i="4" s="1"/>
  <c r="G4" i="4"/>
  <c r="F14" i="3"/>
  <c r="D14" i="3"/>
  <c r="B14" i="3"/>
  <c r="I13" i="3"/>
  <c r="H13" i="3"/>
  <c r="C13" i="3" s="1"/>
  <c r="I12" i="3"/>
  <c r="H12" i="3"/>
  <c r="C12" i="3" s="1"/>
  <c r="E12" i="3"/>
  <c r="I11" i="3"/>
  <c r="H11" i="3"/>
  <c r="G11" i="3" s="1"/>
  <c r="I10" i="3"/>
  <c r="H10" i="3"/>
  <c r="E10" i="3" s="1"/>
  <c r="G10" i="3"/>
  <c r="I9" i="3"/>
  <c r="H9" i="3"/>
  <c r="G9" i="3" s="1"/>
  <c r="C9" i="3"/>
  <c r="I8" i="3"/>
  <c r="H8" i="3"/>
  <c r="C8" i="3" s="1"/>
  <c r="G8" i="3"/>
  <c r="E8" i="3"/>
  <c r="I7" i="3"/>
  <c r="H7" i="3"/>
  <c r="G7" i="3" s="1"/>
  <c r="I6" i="3"/>
  <c r="H6" i="3"/>
  <c r="G6" i="3" s="1"/>
  <c r="I5" i="3"/>
  <c r="H5" i="3"/>
  <c r="I4" i="3"/>
  <c r="H4" i="3"/>
  <c r="G4" i="3" s="1"/>
  <c r="E4" i="3"/>
  <c r="C4" i="3"/>
  <c r="I3" i="3"/>
  <c r="G3" i="3"/>
  <c r="E3" i="3"/>
  <c r="C3" i="3"/>
  <c r="I2" i="3"/>
  <c r="H2" i="3"/>
  <c r="G2" i="3"/>
  <c r="E2" i="3"/>
  <c r="C2" i="3"/>
  <c r="H14" i="3" l="1"/>
  <c r="C10" i="3"/>
  <c r="G12" i="3"/>
  <c r="AA14" i="5"/>
  <c r="Z16" i="5"/>
  <c r="AX17" i="5"/>
  <c r="B19" i="5"/>
  <c r="C20" i="5"/>
  <c r="AA19" i="5"/>
  <c r="P20" i="5"/>
  <c r="AM15" i="5"/>
  <c r="AR19" i="5"/>
  <c r="D20" i="4"/>
  <c r="D14" i="5"/>
  <c r="B15" i="5"/>
  <c r="BD15" i="5"/>
  <c r="H17" i="5"/>
  <c r="AF18" i="5"/>
  <c r="AZ19" i="5"/>
  <c r="BR20" i="5"/>
  <c r="BE14" i="5"/>
  <c r="AX15" i="5"/>
  <c r="BK16" i="5"/>
  <c r="O18" i="5"/>
  <c r="AL19" i="5"/>
  <c r="C7" i="3"/>
  <c r="BK14" i="5"/>
  <c r="AY15" i="5"/>
  <c r="B17" i="5"/>
  <c r="Z18" i="5"/>
  <c r="BJ20" i="5"/>
  <c r="E7" i="3"/>
  <c r="O14" i="5"/>
  <c r="C15" i="5"/>
  <c r="BR15" i="5"/>
  <c r="V17" i="5"/>
  <c r="AT18" i="5"/>
  <c r="BF19" i="5"/>
  <c r="AN14" i="5"/>
  <c r="P15" i="5"/>
  <c r="I16" i="5"/>
  <c r="AN16" i="5"/>
  <c r="AG17" i="5"/>
  <c r="BL17" i="5"/>
  <c r="BE18" i="5"/>
  <c r="P19" i="5"/>
  <c r="AM20" i="5"/>
  <c r="BD20" i="5"/>
  <c r="I14" i="5"/>
  <c r="AR14" i="5"/>
  <c r="BF14" i="5"/>
  <c r="T15" i="5"/>
  <c r="AH15" i="5"/>
  <c r="BP15" i="5"/>
  <c r="J16" i="5"/>
  <c r="AA16" i="5"/>
  <c r="AR16" i="5"/>
  <c r="BF16" i="5"/>
  <c r="C17" i="5"/>
  <c r="T17" i="5"/>
  <c r="AH17" i="5"/>
  <c r="AY17" i="5"/>
  <c r="BP17" i="5"/>
  <c r="J18" i="5"/>
  <c r="AA18" i="5"/>
  <c r="AR18" i="5"/>
  <c r="BF18" i="5"/>
  <c r="C19" i="5"/>
  <c r="U19" i="5"/>
  <c r="AM19" i="5"/>
  <c r="BD19" i="5"/>
  <c r="BR19" i="5"/>
  <c r="U20" i="5"/>
  <c r="AN20" i="5"/>
  <c r="BE20" i="5"/>
  <c r="BL15" i="5"/>
  <c r="BE16" i="5"/>
  <c r="P17" i="5"/>
  <c r="I18" i="5"/>
  <c r="AN18" i="5"/>
  <c r="BJ14" i="5"/>
  <c r="AL15" i="5"/>
  <c r="N16" i="5"/>
  <c r="BJ16" i="5"/>
  <c r="AL17" i="5"/>
  <c r="N18" i="5"/>
  <c r="BJ18" i="5"/>
  <c r="B20" i="5"/>
  <c r="AR20" i="5"/>
  <c r="AG14" i="5"/>
  <c r="AX14" i="5"/>
  <c r="I15" i="5"/>
  <c r="Z15" i="5"/>
  <c r="BE15" i="5"/>
  <c r="B16" i="5"/>
  <c r="AG16" i="5"/>
  <c r="AX16" i="5"/>
  <c r="I17" i="5"/>
  <c r="Z17" i="5"/>
  <c r="BE17" i="5"/>
  <c r="B18" i="5"/>
  <c r="AG18" i="5"/>
  <c r="AX18" i="5"/>
  <c r="I19" i="5"/>
  <c r="AS19" i="5"/>
  <c r="BJ19" i="5"/>
  <c r="BK20" i="5"/>
  <c r="T14" i="5"/>
  <c r="AY14" i="5"/>
  <c r="BP14" i="5"/>
  <c r="AA15" i="5"/>
  <c r="AR15" i="5"/>
  <c r="C16" i="5"/>
  <c r="T16" i="5"/>
  <c r="AY16" i="5"/>
  <c r="BP16" i="5"/>
  <c r="AA17" i="5"/>
  <c r="AR17" i="5"/>
  <c r="C18" i="5"/>
  <c r="T18" i="5"/>
  <c r="AY18" i="5"/>
  <c r="BP18" i="5"/>
  <c r="AF19" i="5"/>
  <c r="BK19" i="5"/>
  <c r="I20" i="5"/>
  <c r="AG20" i="5"/>
  <c r="AX20" i="5"/>
  <c r="B14" i="5"/>
  <c r="U14" i="5"/>
  <c r="AL14" i="5"/>
  <c r="BQ14" i="5"/>
  <c r="N15" i="5"/>
  <c r="AS15" i="5"/>
  <c r="BJ15" i="5"/>
  <c r="U16" i="5"/>
  <c r="AL16" i="5"/>
  <c r="BQ16" i="5"/>
  <c r="N17" i="5"/>
  <c r="AS17" i="5"/>
  <c r="BJ17" i="5"/>
  <c r="U18" i="5"/>
  <c r="AL18" i="5"/>
  <c r="BQ18" i="5"/>
  <c r="N19" i="5"/>
  <c r="AG19" i="5"/>
  <c r="AX19" i="5"/>
  <c r="AY20" i="5"/>
  <c r="BP20" i="5"/>
  <c r="D16" i="4"/>
  <c r="E5" i="3"/>
  <c r="E13" i="3"/>
  <c r="G5" i="3"/>
  <c r="G13" i="3"/>
  <c r="C6" i="3"/>
  <c r="E9" i="3"/>
  <c r="E6" i="3"/>
  <c r="C11" i="3"/>
  <c r="E11" i="3"/>
  <c r="C5" i="3"/>
</calcChain>
</file>

<file path=xl/sharedStrings.xml><?xml version="1.0" encoding="utf-8"?>
<sst xmlns="http://schemas.openxmlformats.org/spreadsheetml/2006/main" count="3378" uniqueCount="100">
  <si>
    <t>Month</t>
  </si>
  <si>
    <t>Sex</t>
  </si>
  <si>
    <t>CW (mm)</t>
  </si>
  <si>
    <t>March</t>
  </si>
  <si>
    <t>M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January</t>
  </si>
  <si>
    <t>February</t>
  </si>
  <si>
    <t>NOF</t>
  </si>
  <si>
    <t>OF</t>
  </si>
  <si>
    <t>Normality test</t>
  </si>
  <si>
    <t>N</t>
  </si>
  <si>
    <t>Shapiro-Wilk W</t>
  </si>
  <si>
    <t xml:space="preserve">  p(normal)</t>
  </si>
  <si>
    <t>n</t>
  </si>
  <si>
    <t>Min. CW</t>
  </si>
  <si>
    <t>Max. CW</t>
  </si>
  <si>
    <t>Mean</t>
  </si>
  <si>
    <t>SD</t>
  </si>
  <si>
    <t>(mm)</t>
  </si>
  <si>
    <t>Male</t>
  </si>
  <si>
    <t>Non-ovigerous female</t>
  </si>
  <si>
    <t>Ovigerous female</t>
  </si>
  <si>
    <t>Kruskal-Wallis test for equal medians</t>
  </si>
  <si>
    <t>H (chi2):</t>
  </si>
  <si>
    <t>Hc (tie corrected):</t>
  </si>
  <si>
    <t>p (same):</t>
  </si>
  <si>
    <t>There is a significant difference between sample medians</t>
  </si>
  <si>
    <t>Dunn's Post hoc</t>
  </si>
  <si>
    <t>Female</t>
  </si>
  <si>
    <t>Total</t>
  </si>
  <si>
    <t>CW</t>
  </si>
  <si>
    <t>total</t>
  </si>
  <si>
    <t>10-20</t>
  </si>
  <si>
    <t>20-30</t>
  </si>
  <si>
    <t>30-40</t>
  </si>
  <si>
    <t>40-50</t>
  </si>
  <si>
    <t>50-60</t>
  </si>
  <si>
    <t>60-70</t>
  </si>
  <si>
    <t>70-80</t>
  </si>
  <si>
    <t>n=</t>
  </si>
  <si>
    <t>Percentage</t>
  </si>
  <si>
    <t>Temperature</t>
  </si>
  <si>
    <t>Juvenile</t>
  </si>
  <si>
    <t>Juvenile (%)</t>
  </si>
  <si>
    <t>OF (%)</t>
  </si>
  <si>
    <t>Adult (M+NOF)</t>
  </si>
  <si>
    <t>Adult (M+NOF) (%)</t>
  </si>
  <si>
    <t>ovigerous female</t>
  </si>
  <si>
    <t>Carapace width</t>
  </si>
  <si>
    <t>Carapace length</t>
  </si>
  <si>
    <t>Egg Size</t>
  </si>
  <si>
    <t>Egg size (mm)</t>
  </si>
  <si>
    <t>Total Weight of egg mass (mg)</t>
  </si>
  <si>
    <t>Total number of eggs</t>
  </si>
  <si>
    <t>Min</t>
  </si>
  <si>
    <t>Max</t>
  </si>
  <si>
    <t>Mean±SD</t>
  </si>
  <si>
    <t>Carapace Length (mm)</t>
  </si>
  <si>
    <t>27.83±4.05</t>
  </si>
  <si>
    <t>Carapace width (mm)</t>
  </si>
  <si>
    <t>42.02±6.11</t>
  </si>
  <si>
    <t>Weight of egg mass (mg)</t>
  </si>
  <si>
    <t>16.76± 4.18</t>
  </si>
  <si>
    <t>5444.06 ± 1207.09</t>
  </si>
  <si>
    <t>0.45 ± 0.07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X Variable 1</t>
  </si>
  <si>
    <t>CW vs Egg size (mm)</t>
  </si>
  <si>
    <t>CW vs Total Weight of egg mass (mg)</t>
  </si>
  <si>
    <t>CW vs Total number of eg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0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5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12" xfId="0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12" xfId="0" applyFont="1" applyBorder="1"/>
    <xf numFmtId="0" fontId="0" fillId="0" borderId="15" xfId="0" applyBorder="1"/>
    <xf numFmtId="11" fontId="0" fillId="0" borderId="16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9" xfId="0" applyBorder="1"/>
    <xf numFmtId="0" fontId="4" fillId="0" borderId="11" xfId="0" applyFont="1" applyBorder="1" applyAlignment="1">
      <alignment horizontal="center" vertical="center"/>
    </xf>
    <xf numFmtId="11" fontId="0" fillId="0" borderId="14" xfId="0" applyNumberFormat="1" applyBorder="1" applyAlignment="1">
      <alignment horizontal="center"/>
    </xf>
    <xf numFmtId="0" fontId="0" fillId="0" borderId="18" xfId="0" applyBorder="1"/>
    <xf numFmtId="0" fontId="0" fillId="0" borderId="19" xfId="0" applyBorder="1"/>
    <xf numFmtId="0" fontId="0" fillId="0" borderId="10" xfId="0" applyBorder="1"/>
    <xf numFmtId="0" fontId="0" fillId="0" borderId="11" xfId="0" applyBorder="1"/>
    <xf numFmtId="0" fontId="0" fillId="0" borderId="12" xfId="0" applyBorder="1" applyAlignment="1">
      <alignment horizontal="center"/>
    </xf>
    <xf numFmtId="11" fontId="0" fillId="0" borderId="13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2" fontId="0" fillId="0" borderId="13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2" fontId="0" fillId="0" borderId="14" xfId="0" applyNumberFormat="1" applyBorder="1"/>
    <xf numFmtId="1" fontId="0" fillId="0" borderId="1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49" fontId="0" fillId="0" borderId="13" xfId="0" applyNumberFormat="1" applyBorder="1" applyAlignment="1">
      <alignment horizontal="center"/>
    </xf>
    <xf numFmtId="49" fontId="0" fillId="0" borderId="23" xfId="0" applyNumberFormat="1" applyBorder="1" applyAlignment="1">
      <alignment horizontal="center"/>
    </xf>
    <xf numFmtId="49" fontId="1" fillId="0" borderId="24" xfId="0" applyNumberFormat="1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1" xfId="0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25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26" xfId="0" applyBorder="1" applyAlignment="1">
      <alignment horizontal="center"/>
    </xf>
    <xf numFmtId="49" fontId="0" fillId="0" borderId="12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1" fontId="0" fillId="0" borderId="26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49" fontId="0" fillId="0" borderId="15" xfId="0" applyNumberFormat="1" applyBorder="1" applyAlignment="1">
      <alignment horizontal="center"/>
    </xf>
    <xf numFmtId="1" fontId="0" fillId="0" borderId="17" xfId="0" applyNumberFormat="1" applyBorder="1" applyAlignment="1">
      <alignment horizontal="center"/>
    </xf>
    <xf numFmtId="1" fontId="0" fillId="0" borderId="27" xfId="0" applyNumberFormat="1" applyBorder="1" applyAlignment="1">
      <alignment horizontal="center"/>
    </xf>
    <xf numFmtId="0" fontId="1" fillId="2" borderId="24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8" xfId="0" applyBorder="1" applyAlignment="1">
      <alignment horizontal="center"/>
    </xf>
    <xf numFmtId="49" fontId="0" fillId="0" borderId="29" xfId="0" applyNumberFormat="1" applyBorder="1" applyAlignment="1">
      <alignment horizontal="center"/>
    </xf>
    <xf numFmtId="49" fontId="1" fillId="0" borderId="15" xfId="0" applyNumberFormat="1" applyFont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2" xfId="0" applyBorder="1" applyAlignment="1">
      <alignment horizontal="center"/>
    </xf>
    <xf numFmtId="0" fontId="1" fillId="2" borderId="27" xfId="0" applyFont="1" applyFill="1" applyBorder="1" applyAlignment="1">
      <alignment horizontal="center"/>
    </xf>
    <xf numFmtId="49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/>
    </xf>
    <xf numFmtId="0" fontId="0" fillId="3" borderId="0" xfId="0" applyFill="1"/>
    <xf numFmtId="0" fontId="7" fillId="0" borderId="11" xfId="0" applyFont="1" applyBorder="1" applyAlignment="1">
      <alignment horizontal="center"/>
    </xf>
    <xf numFmtId="0" fontId="8" fillId="4" borderId="9" xfId="0" applyFont="1" applyFill="1" applyBorder="1" applyAlignment="1">
      <alignment horizontal="center" vertical="center"/>
    </xf>
    <xf numFmtId="0" fontId="8" fillId="5" borderId="10" xfId="0" applyFont="1" applyFill="1" applyBorder="1" applyAlignment="1">
      <alignment horizontal="center" vertical="center"/>
    </xf>
    <xf numFmtId="0" fontId="8" fillId="2" borderId="10" xfId="0" applyFont="1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8" fillId="6" borderId="11" xfId="0" applyFont="1" applyFill="1" applyBorder="1" applyAlignment="1">
      <alignment horizontal="center" vertical="center"/>
    </xf>
    <xf numFmtId="0" fontId="9" fillId="0" borderId="12" xfId="0" applyFont="1" applyBorder="1"/>
    <xf numFmtId="0" fontId="7" fillId="0" borderId="13" xfId="0" applyFont="1" applyBorder="1" applyAlignment="1">
      <alignment horizontal="center"/>
    </xf>
    <xf numFmtId="2" fontId="0" fillId="0" borderId="13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9" fillId="0" borderId="15" xfId="0" applyFont="1" applyBorder="1"/>
    <xf numFmtId="0" fontId="7" fillId="0" borderId="16" xfId="0" applyFont="1" applyBorder="1" applyAlignment="1">
      <alignment horizontal="center"/>
    </xf>
    <xf numFmtId="2" fontId="0" fillId="0" borderId="16" xfId="0" applyNumberForma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" fillId="0" borderId="31" xfId="0" applyFont="1" applyBorder="1"/>
    <xf numFmtId="0" fontId="1" fillId="0" borderId="0" xfId="0" applyFont="1"/>
    <xf numFmtId="0" fontId="1" fillId="0" borderId="31" xfId="0" applyFont="1" applyBorder="1" applyAlignment="1">
      <alignment horizontal="center"/>
    </xf>
    <xf numFmtId="2" fontId="0" fillId="0" borderId="32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4" xfId="0" applyNumberFormat="1" applyBorder="1" applyAlignment="1">
      <alignment horizontal="center"/>
    </xf>
    <xf numFmtId="1" fontId="0" fillId="0" borderId="32" xfId="0" applyNumberForma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2" fontId="5" fillId="0" borderId="13" xfId="0" applyNumberFormat="1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2" fontId="5" fillId="0" borderId="14" xfId="0" applyNumberFormat="1" applyFont="1" applyBorder="1" applyAlignment="1">
      <alignment horizontal="center"/>
    </xf>
    <xf numFmtId="0" fontId="0" fillId="0" borderId="32" xfId="0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2" fontId="5" fillId="0" borderId="16" xfId="0" applyNumberFormat="1" applyFont="1" applyBorder="1" applyAlignment="1">
      <alignment horizontal="center"/>
    </xf>
    <xf numFmtId="2" fontId="5" fillId="0" borderId="17" xfId="0" applyNumberFormat="1" applyFont="1" applyBorder="1" applyAlignment="1">
      <alignment horizontal="center"/>
    </xf>
    <xf numFmtId="164" fontId="0" fillId="0" borderId="32" xfId="0" applyNumberFormat="1" applyBorder="1" applyAlignment="1">
      <alignment horizontal="center"/>
    </xf>
    <xf numFmtId="2" fontId="0" fillId="0" borderId="0" xfId="0" applyNumberFormat="1"/>
    <xf numFmtId="0" fontId="0" fillId="0" borderId="4" xfId="0" applyBorder="1"/>
    <xf numFmtId="0" fontId="0" fillId="0" borderId="5" xfId="0" applyBorder="1"/>
    <xf numFmtId="0" fontId="0" fillId="0" borderId="32" xfId="0" applyBorder="1"/>
    <xf numFmtId="0" fontId="0" fillId="0" borderId="7" xfId="0" applyBorder="1"/>
    <xf numFmtId="0" fontId="10" fillId="0" borderId="33" xfId="0" applyFont="1" applyBorder="1" applyAlignment="1">
      <alignment horizontal="center"/>
    </xf>
    <xf numFmtId="0" fontId="10" fillId="0" borderId="33" xfId="0" applyFont="1" applyBorder="1" applyAlignment="1">
      <alignment horizontal="centerContinuous"/>
    </xf>
    <xf numFmtId="0" fontId="0" fillId="0" borderId="2" xfId="0" applyBorder="1"/>
    <xf numFmtId="0" fontId="0" fillId="0" borderId="3" xfId="0" applyBorder="1"/>
    <xf numFmtId="0" fontId="10" fillId="0" borderId="34" xfId="0" applyFont="1" applyBorder="1" applyAlignment="1">
      <alignment horizontal="centerContinuous"/>
    </xf>
    <xf numFmtId="0" fontId="0" fillId="0" borderId="6" xfId="0" applyBorder="1"/>
    <xf numFmtId="0" fontId="10" fillId="0" borderId="34" xfId="0" applyFont="1" applyBorder="1" applyAlignment="1">
      <alignment horizontal="center"/>
    </xf>
    <xf numFmtId="0" fontId="10" fillId="0" borderId="35" xfId="0" applyFont="1" applyBorder="1" applyAlignment="1">
      <alignment horizontal="center"/>
    </xf>
    <xf numFmtId="0" fontId="0" fillId="0" borderId="8" xfId="0" applyBorder="1"/>
    <xf numFmtId="1" fontId="0" fillId="0" borderId="36" xfId="0" applyNumberFormat="1" applyBorder="1" applyAlignment="1">
      <alignment horizontal="center"/>
    </xf>
    <xf numFmtId="2" fontId="0" fillId="0" borderId="36" xfId="0" applyNumberFormat="1" applyBorder="1" applyAlignment="1">
      <alignment horizontal="center"/>
    </xf>
    <xf numFmtId="0" fontId="0" fillId="0" borderId="31" xfId="0" applyBorder="1"/>
    <xf numFmtId="0" fontId="0" fillId="0" borderId="36" xfId="0" applyBorder="1"/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10" fillId="0" borderId="0" xfId="0" applyFont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2" fillId="0" borderId="9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27" xfId="0" applyFill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34" xfId="0" applyFont="1" applyBorder="1" applyAlignment="1">
      <alignment horizontal="center"/>
    </xf>
    <xf numFmtId="0" fontId="10" fillId="0" borderId="3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442312568346055"/>
          <c:y val="4.7549299400506853E-2"/>
          <c:w val="0.78845002111650686"/>
          <c:h val="0.75812249980372715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2'!$K$1</c:f>
              <c:strCache>
                <c:ptCount val="1"/>
                <c:pt idx="0">
                  <c:v>Total Weight of egg mass (mg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259651282051282"/>
                  <c:y val="-0.165011868305021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en-US" sz="1600" b="1" i="0" u="none" strike="noStrike" kern="1200" baseline="0">
                      <a:solidFill>
                        <a:schemeClr val="dk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2'!$B$2:$B$55</c:f>
              <c:numCache>
                <c:formatCode>0.00</c:formatCode>
                <c:ptCount val="54"/>
                <c:pt idx="0">
                  <c:v>37.755410551368499</c:v>
                </c:pt>
                <c:pt idx="1">
                  <c:v>41.006532374100715</c:v>
                </c:pt>
                <c:pt idx="2">
                  <c:v>43.728947368421046</c:v>
                </c:pt>
                <c:pt idx="3">
                  <c:v>47.919557171183072</c:v>
                </c:pt>
                <c:pt idx="4">
                  <c:v>54.462160919540224</c:v>
                </c:pt>
                <c:pt idx="5" formatCode="General">
                  <c:v>39.49</c:v>
                </c:pt>
                <c:pt idx="6" formatCode="General">
                  <c:v>42.32</c:v>
                </c:pt>
                <c:pt idx="7" formatCode="General">
                  <c:v>35.97</c:v>
                </c:pt>
                <c:pt idx="8" formatCode="General">
                  <c:v>34.79</c:v>
                </c:pt>
                <c:pt idx="9" formatCode="0.0">
                  <c:v>35.795943661971833</c:v>
                </c:pt>
                <c:pt idx="10" formatCode="0.0">
                  <c:v>43.534680397727271</c:v>
                </c:pt>
                <c:pt idx="11" formatCode="0.0">
                  <c:v>47.078863185723719</c:v>
                </c:pt>
                <c:pt idx="12" formatCode="0.0">
                  <c:v>51.113418530351431</c:v>
                </c:pt>
                <c:pt idx="13" formatCode="0.0">
                  <c:v>51.101726588628757</c:v>
                </c:pt>
                <c:pt idx="14" formatCode="0.0">
                  <c:v>59.754067199999994</c:v>
                </c:pt>
                <c:pt idx="15" formatCode="0.0">
                  <c:v>36.576603498542276</c:v>
                </c:pt>
                <c:pt idx="16" formatCode="0.0">
                  <c:v>47.158954641033347</c:v>
                </c:pt>
                <c:pt idx="17" formatCode="0.0">
                  <c:v>51.374139355549431</c:v>
                </c:pt>
                <c:pt idx="18" formatCode="0.0">
                  <c:v>38.508590522478734</c:v>
                </c:pt>
                <c:pt idx="19">
                  <c:v>37.047472133757964</c:v>
                </c:pt>
                <c:pt idx="20">
                  <c:v>40.946185449358062</c:v>
                </c:pt>
                <c:pt idx="21">
                  <c:v>46.725385010266933</c:v>
                </c:pt>
                <c:pt idx="22">
                  <c:v>35.295278174037087</c:v>
                </c:pt>
                <c:pt idx="23">
                  <c:v>38.582162162162156</c:v>
                </c:pt>
                <c:pt idx="24">
                  <c:v>34.586745737583392</c:v>
                </c:pt>
                <c:pt idx="25">
                  <c:v>39.210273972602742</c:v>
                </c:pt>
                <c:pt idx="26">
                  <c:v>38.891096621221102</c:v>
                </c:pt>
                <c:pt idx="27">
                  <c:v>36.514127068873464</c:v>
                </c:pt>
                <c:pt idx="28">
                  <c:v>37.77682593856656</c:v>
                </c:pt>
                <c:pt idx="29">
                  <c:v>34.969143730886849</c:v>
                </c:pt>
                <c:pt idx="30">
                  <c:v>40.955113363563612</c:v>
                </c:pt>
                <c:pt idx="31">
                  <c:v>46.234875595553198</c:v>
                </c:pt>
                <c:pt idx="32">
                  <c:v>37.23505178365938</c:v>
                </c:pt>
                <c:pt idx="33">
                  <c:v>38.825605408727718</c:v>
                </c:pt>
                <c:pt idx="34">
                  <c:v>35.081596783457776</c:v>
                </c:pt>
                <c:pt idx="35">
                  <c:v>40.913295488497162</c:v>
                </c:pt>
                <c:pt idx="36">
                  <c:v>38.197014314928431</c:v>
                </c:pt>
                <c:pt idx="37">
                  <c:v>35.328852378616972</c:v>
                </c:pt>
                <c:pt idx="38">
                  <c:v>38.880126219162364</c:v>
                </c:pt>
                <c:pt idx="39">
                  <c:v>47.738050688360453</c:v>
                </c:pt>
                <c:pt idx="40">
                  <c:v>53.248756027000965</c:v>
                </c:pt>
                <c:pt idx="41">
                  <c:v>38.88776595744681</c:v>
                </c:pt>
                <c:pt idx="42">
                  <c:v>40.878111353711788</c:v>
                </c:pt>
                <c:pt idx="43">
                  <c:v>41.425366255144027</c:v>
                </c:pt>
                <c:pt idx="44">
                  <c:v>44.862207357859532</c:v>
                </c:pt>
                <c:pt idx="45">
                  <c:v>46.337579719387747</c:v>
                </c:pt>
                <c:pt idx="46">
                  <c:v>50.266222775357804</c:v>
                </c:pt>
              </c:numCache>
            </c:numRef>
          </c:xVal>
          <c:yVal>
            <c:numRef>
              <c:f>'Table 2'!$K$2:$K$55</c:f>
              <c:numCache>
                <c:formatCode>0.00</c:formatCode>
                <c:ptCount val="54"/>
                <c:pt idx="0">
                  <c:v>13.508816619296988</c:v>
                </c:pt>
                <c:pt idx="1">
                  <c:v>13.967444916156749</c:v>
                </c:pt>
                <c:pt idx="2">
                  <c:v>16.01216963655023</c:v>
                </c:pt>
                <c:pt idx="3">
                  <c:v>25.080770116769955</c:v>
                </c:pt>
                <c:pt idx="4">
                  <c:v>19.486461246441003</c:v>
                </c:pt>
                <c:pt idx="5" formatCode="General">
                  <c:v>14.46</c:v>
                </c:pt>
                <c:pt idx="6" formatCode="General">
                  <c:v>22.15</c:v>
                </c:pt>
                <c:pt idx="7" formatCode="General">
                  <c:v>12.87</c:v>
                </c:pt>
                <c:pt idx="8" formatCode="General">
                  <c:v>11.85</c:v>
                </c:pt>
                <c:pt idx="9">
                  <c:v>13.107352376604524</c:v>
                </c:pt>
                <c:pt idx="10">
                  <c:v>22.785755453914437</c:v>
                </c:pt>
                <c:pt idx="11">
                  <c:v>16.844730864616743</c:v>
                </c:pt>
                <c:pt idx="12">
                  <c:v>17.41000314988975</c:v>
                </c:pt>
                <c:pt idx="13">
                  <c:v>18.711850252508782</c:v>
                </c:pt>
                <c:pt idx="14">
                  <c:v>31.274872128544416</c:v>
                </c:pt>
                <c:pt idx="15">
                  <c:v>13.087041618744484</c:v>
                </c:pt>
                <c:pt idx="16">
                  <c:v>16.063052960512938</c:v>
                </c:pt>
                <c:pt idx="17">
                  <c:v>18.81159926769422</c:v>
                </c:pt>
                <c:pt idx="18">
                  <c:v>20.155134217223623</c:v>
                </c:pt>
                <c:pt idx="19">
                  <c:v>13.255517552445513</c:v>
                </c:pt>
                <c:pt idx="20">
                  <c:v>13.94688984118692</c:v>
                </c:pt>
                <c:pt idx="21">
                  <c:v>17.109371163546719</c:v>
                </c:pt>
                <c:pt idx="22">
                  <c:v>18.473308401581313</c:v>
                </c:pt>
                <c:pt idx="23">
                  <c:v>13.804626828663526</c:v>
                </c:pt>
                <c:pt idx="24">
                  <c:v>11.780768525161346</c:v>
                </c:pt>
                <c:pt idx="25">
                  <c:v>14.357573098096625</c:v>
                </c:pt>
                <c:pt idx="26">
                  <c:v>20.355335306239294</c:v>
                </c:pt>
                <c:pt idx="27">
                  <c:v>13.064687666844636</c:v>
                </c:pt>
                <c:pt idx="28">
                  <c:v>12.867358073354808</c:v>
                </c:pt>
                <c:pt idx="29">
                  <c:v>12.804604161778272</c:v>
                </c:pt>
                <c:pt idx="30">
                  <c:v>21.435627622942665</c:v>
                </c:pt>
                <c:pt idx="31">
                  <c:v>16.542753653454817</c:v>
                </c:pt>
                <c:pt idx="32">
                  <c:v>12.682821604954404</c:v>
                </c:pt>
                <c:pt idx="33">
                  <c:v>14.21671952925305</c:v>
                </c:pt>
                <c:pt idx="34">
                  <c:v>18.361469015916573</c:v>
                </c:pt>
                <c:pt idx="35">
                  <c:v>14.638702055517337</c:v>
                </c:pt>
                <c:pt idx="36">
                  <c:v>13.010480587292379</c:v>
                </c:pt>
                <c:pt idx="37">
                  <c:v>12.93631819181569</c:v>
                </c:pt>
                <c:pt idx="38">
                  <c:v>20.349593472458551</c:v>
                </c:pt>
                <c:pt idx="39">
                  <c:v>17.080586943541817</c:v>
                </c:pt>
                <c:pt idx="40">
                  <c:v>18.137331386029359</c:v>
                </c:pt>
                <c:pt idx="41">
                  <c:v>14.239480773478881</c:v>
                </c:pt>
                <c:pt idx="42">
                  <c:v>21.395325295007456</c:v>
                </c:pt>
                <c:pt idx="43">
                  <c:v>14.821920036244196</c:v>
                </c:pt>
                <c:pt idx="44">
                  <c:v>15.280746110682248</c:v>
                </c:pt>
                <c:pt idx="45">
                  <c:v>16.967369023609699</c:v>
                </c:pt>
                <c:pt idx="46">
                  <c:v>26.308998924247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BA5-4F21-8DDD-90CF57BDF0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071368"/>
        <c:axId val="125062368"/>
      </c:scatterChart>
      <c:valAx>
        <c:axId val="125071368"/>
        <c:scaling>
          <c:orientation val="minMax"/>
          <c:max val="80"/>
          <c:min val="3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en-US" sz="2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2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Carapace width (mm)</a:t>
                </a:r>
              </a:p>
            </c:rich>
          </c:tx>
          <c:layout>
            <c:manualLayout>
              <c:xMode val="edge"/>
              <c:yMode val="edge"/>
              <c:x val="0.33195924266494409"/>
              <c:y val="0.910176872688014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en-US" sz="2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800" b="1" i="0" u="none" strike="noStrike" kern="1200" baseline="0">
                <a:solidFill>
                  <a:schemeClr val="dk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062368"/>
        <c:crosses val="autoZero"/>
        <c:crossBetween val="midCat"/>
      </c:valAx>
      <c:valAx>
        <c:axId val="1250623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2000" b="1" i="0" u="none" strike="noStrike" kern="1200" baseline="0">
                    <a:solidFill>
                      <a:schemeClr val="dk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 sz="2000"/>
                  <a:t>egg mass weight (mg)</a:t>
                </a:r>
              </a:p>
            </c:rich>
          </c:tx>
          <c:layout>
            <c:manualLayout>
              <c:xMode val="edge"/>
              <c:yMode val="edge"/>
              <c:x val="9.4450933336337854E-3"/>
              <c:y val="0.116109704163778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2000" b="1" i="0" u="none" strike="noStrike" kern="1200" baseline="0">
                  <a:solidFill>
                    <a:schemeClr val="dk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800" b="1" i="0" u="none" strike="noStrike" kern="1200" baseline="0">
                <a:solidFill>
                  <a:schemeClr val="dk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071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en-US" sz="900" b="1" i="0" u="none" strike="noStrike" kern="1200" baseline="0">
          <a:solidFill>
            <a:schemeClr val="dk1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sz="1800" b="1" i="0" u="none" strike="noStrike" kern="1200" cap="all" spc="5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u="none" strike="noStrike" kern="1200" cap="all" spc="5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Ju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US" sz="1800" b="1" i="0" u="none" strike="noStrike" kern="1200" cap="all" spc="5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'!$AF$13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AE$14:$AE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AF$14:$AF$20</c:f>
              <c:numCache>
                <c:formatCode>0</c:formatCode>
                <c:ptCount val="7"/>
                <c:pt idx="0">
                  <c:v>50</c:v>
                </c:pt>
                <c:pt idx="1">
                  <c:v>40</c:v>
                </c:pt>
                <c:pt idx="2">
                  <c:v>0</c:v>
                </c:pt>
                <c:pt idx="3">
                  <c:v>28.571428571428573</c:v>
                </c:pt>
                <c:pt idx="4">
                  <c:v>100</c:v>
                </c:pt>
                <c:pt idx="5">
                  <c:v>10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67-46E6-B086-8E64CAADC100}"/>
            </c:ext>
          </c:extLst>
        </c:ser>
        <c:ser>
          <c:idx val="1"/>
          <c:order val="1"/>
          <c:tx>
            <c:strRef>
              <c:f>'Figure 4'!$AG$13</c:f>
              <c:strCache>
                <c:ptCount val="1"/>
                <c:pt idx="0">
                  <c:v>NOF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AE$14:$AE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AG$14:$AG$20</c:f>
              <c:numCache>
                <c:formatCode>0</c:formatCode>
                <c:ptCount val="7"/>
                <c:pt idx="0">
                  <c:v>-50</c:v>
                </c:pt>
                <c:pt idx="1">
                  <c:v>-60</c:v>
                </c:pt>
                <c:pt idx="2">
                  <c:v>-62.5</c:v>
                </c:pt>
                <c:pt idx="3">
                  <c:v>-71.42857142857143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67-46E6-B086-8E64CAADC100}"/>
            </c:ext>
          </c:extLst>
        </c:ser>
        <c:ser>
          <c:idx val="2"/>
          <c:order val="2"/>
          <c:tx>
            <c:strRef>
              <c:f>'Figure 4'!$AH$13</c:f>
              <c:strCache>
                <c:ptCount val="1"/>
                <c:pt idx="0">
                  <c:v>OF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AE$14:$AE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AH$14:$AH$20</c:f>
              <c:numCache>
                <c:formatCode>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-37.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D67-46E6-B086-8E64CAADC1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936179071"/>
        <c:axId val="936168671"/>
      </c:barChart>
      <c:catAx>
        <c:axId val="9361790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/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168671"/>
        <c:crosses val="autoZero"/>
        <c:auto val="1"/>
        <c:lblAlgn val="ctr"/>
        <c:lblOffset val="100"/>
        <c:noMultiLvlLbl val="0"/>
      </c:catAx>
      <c:valAx>
        <c:axId val="936168671"/>
        <c:scaling>
          <c:orientation val="minMax"/>
          <c:max val="100"/>
          <c:min val="-100"/>
        </c:scaling>
        <c:delete val="0"/>
        <c:axPos val="l"/>
        <c:numFmt formatCode="0" sourceLinked="1"/>
        <c:majorTickMark val="out"/>
        <c:minorTickMark val="none"/>
        <c:tickLblPos val="nextTo"/>
        <c:spPr>
          <a:solidFill>
            <a:schemeClr val="bg1"/>
          </a:solidFill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179071"/>
        <c:crosses val="autoZero"/>
        <c:crossBetween val="between"/>
        <c:minorUnit val="4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sz="1800" b="1" i="0" u="none" strike="noStrike" kern="1200" cap="all" spc="5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u="none" strike="noStrike" kern="1200" cap="all" spc="5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jul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US" sz="1800" b="1" i="0" u="none" strike="noStrike" kern="1200" cap="all" spc="5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'!$AL$13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AK$14:$AK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AL$14:$AL$20</c:f>
              <c:numCache>
                <c:formatCode>0</c:formatCode>
                <c:ptCount val="7"/>
                <c:pt idx="0">
                  <c:v>0</c:v>
                </c:pt>
                <c:pt idx="1">
                  <c:v>25</c:v>
                </c:pt>
                <c:pt idx="2">
                  <c:v>19.23076923076923</c:v>
                </c:pt>
                <c:pt idx="3">
                  <c:v>45.454545454545453</c:v>
                </c:pt>
                <c:pt idx="4">
                  <c:v>8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52-4ABF-83B7-8733FEF9650D}"/>
            </c:ext>
          </c:extLst>
        </c:ser>
        <c:ser>
          <c:idx val="1"/>
          <c:order val="1"/>
          <c:tx>
            <c:strRef>
              <c:f>'Figure 4'!$AM$13</c:f>
              <c:strCache>
                <c:ptCount val="1"/>
                <c:pt idx="0">
                  <c:v>NOF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AK$14:$AK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AM$14:$AM$20</c:f>
              <c:numCache>
                <c:formatCode>0</c:formatCode>
                <c:ptCount val="7"/>
                <c:pt idx="0">
                  <c:v>0</c:v>
                </c:pt>
                <c:pt idx="1">
                  <c:v>-75</c:v>
                </c:pt>
                <c:pt idx="2">
                  <c:v>-73.07692307692308</c:v>
                </c:pt>
                <c:pt idx="3">
                  <c:v>-54.545454545454547</c:v>
                </c:pt>
                <c:pt idx="4">
                  <c:v>-2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352-4ABF-83B7-8733FEF9650D}"/>
            </c:ext>
          </c:extLst>
        </c:ser>
        <c:ser>
          <c:idx val="2"/>
          <c:order val="2"/>
          <c:tx>
            <c:strRef>
              <c:f>'Figure 4'!$AN$13</c:f>
              <c:strCache>
                <c:ptCount val="1"/>
                <c:pt idx="0">
                  <c:v>OF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AK$14:$AK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AN$14:$AN$20</c:f>
              <c:numCache>
                <c:formatCode>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-7.6923076923076925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352-4ABF-83B7-8733FEF965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936179071"/>
        <c:axId val="936168671"/>
      </c:barChart>
      <c:catAx>
        <c:axId val="9361790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/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168671"/>
        <c:crosses val="autoZero"/>
        <c:auto val="1"/>
        <c:lblAlgn val="ctr"/>
        <c:lblOffset val="100"/>
        <c:noMultiLvlLbl val="0"/>
      </c:catAx>
      <c:valAx>
        <c:axId val="936168671"/>
        <c:scaling>
          <c:orientation val="minMax"/>
          <c:max val="100"/>
          <c:min val="-100"/>
        </c:scaling>
        <c:delete val="0"/>
        <c:axPos val="l"/>
        <c:numFmt formatCode="0" sourceLinked="1"/>
        <c:majorTickMark val="out"/>
        <c:minorTickMark val="none"/>
        <c:tickLblPos val="nextTo"/>
        <c:spPr>
          <a:solidFill>
            <a:schemeClr val="bg1"/>
          </a:solidFill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179071"/>
        <c:crosses val="autoZero"/>
        <c:crossBetween val="between"/>
        <c:minorUnit val="4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sz="1800" b="1" i="0" u="none" strike="noStrike" kern="1200" cap="all" spc="5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u="none" strike="noStrike" kern="1200" cap="all" spc="5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augus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US" sz="1800" b="1" i="0" u="none" strike="noStrike" kern="1200" cap="all" spc="5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'!$AR$13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AQ$14:$AQ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AR$14:$AR$20</c:f>
              <c:numCache>
                <c:formatCode>0</c:formatCode>
                <c:ptCount val="7"/>
                <c:pt idx="0">
                  <c:v>0</c:v>
                </c:pt>
                <c:pt idx="1">
                  <c:v>22.222222222222221</c:v>
                </c:pt>
                <c:pt idx="2">
                  <c:v>36.842105263157897</c:v>
                </c:pt>
                <c:pt idx="3">
                  <c:v>28.571428571428573</c:v>
                </c:pt>
                <c:pt idx="4">
                  <c:v>100</c:v>
                </c:pt>
                <c:pt idx="5">
                  <c:v>10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83-47E4-8B6D-A62CC3D42958}"/>
            </c:ext>
          </c:extLst>
        </c:ser>
        <c:ser>
          <c:idx val="1"/>
          <c:order val="1"/>
          <c:tx>
            <c:strRef>
              <c:f>'Figure 4'!$AS$13</c:f>
              <c:strCache>
                <c:ptCount val="1"/>
                <c:pt idx="0">
                  <c:v>NOF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AQ$14:$AQ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AS$14:$AS$20</c:f>
              <c:numCache>
                <c:formatCode>0</c:formatCode>
                <c:ptCount val="7"/>
                <c:pt idx="0">
                  <c:v>-100</c:v>
                </c:pt>
                <c:pt idx="1">
                  <c:v>-77.777777777777771</c:v>
                </c:pt>
                <c:pt idx="2">
                  <c:v>-57.89473684210526</c:v>
                </c:pt>
                <c:pt idx="3">
                  <c:v>-42.85714285714285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83-47E4-8B6D-A62CC3D42958}"/>
            </c:ext>
          </c:extLst>
        </c:ser>
        <c:ser>
          <c:idx val="2"/>
          <c:order val="2"/>
          <c:tx>
            <c:strRef>
              <c:f>'Figure 4'!$AT$13</c:f>
              <c:strCache>
                <c:ptCount val="1"/>
                <c:pt idx="0">
                  <c:v>OF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AQ$14:$AQ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AT$14:$AT$20</c:f>
              <c:numCache>
                <c:formatCode>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-5.2631578947368425</c:v>
                </c:pt>
                <c:pt idx="3">
                  <c:v>-28.57142857142857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E83-47E4-8B6D-A62CC3D429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936179071"/>
        <c:axId val="936168671"/>
      </c:barChart>
      <c:catAx>
        <c:axId val="9361790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/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168671"/>
        <c:crosses val="autoZero"/>
        <c:auto val="1"/>
        <c:lblAlgn val="ctr"/>
        <c:lblOffset val="100"/>
        <c:noMultiLvlLbl val="0"/>
      </c:catAx>
      <c:valAx>
        <c:axId val="936168671"/>
        <c:scaling>
          <c:orientation val="minMax"/>
          <c:max val="100"/>
          <c:min val="-100"/>
        </c:scaling>
        <c:delete val="0"/>
        <c:axPos val="l"/>
        <c:numFmt formatCode="0" sourceLinked="1"/>
        <c:majorTickMark val="out"/>
        <c:minorTickMark val="none"/>
        <c:tickLblPos val="nextTo"/>
        <c:spPr>
          <a:solidFill>
            <a:schemeClr val="bg1"/>
          </a:solidFill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179071"/>
        <c:crosses val="autoZero"/>
        <c:crossBetween val="between"/>
        <c:minorUnit val="4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sz="1800" b="1" i="0" u="none" strike="noStrike" kern="1200" cap="all" spc="5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u="none" strike="noStrike" kern="1200" cap="all" spc="5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septemb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US" sz="1800" b="1" i="0" u="none" strike="noStrike" kern="1200" cap="all" spc="5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'!$AX$13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AW$14:$AW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AX$14:$AX$20</c:f>
              <c:numCache>
                <c:formatCode>0</c:formatCode>
                <c:ptCount val="7"/>
                <c:pt idx="0">
                  <c:v>0</c:v>
                </c:pt>
                <c:pt idx="1">
                  <c:v>41.176470588235297</c:v>
                </c:pt>
                <c:pt idx="2">
                  <c:v>32</c:v>
                </c:pt>
                <c:pt idx="3">
                  <c:v>45.454545454545453</c:v>
                </c:pt>
                <c:pt idx="4">
                  <c:v>10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40-4021-A2C6-74C57F8D5DA0}"/>
            </c:ext>
          </c:extLst>
        </c:ser>
        <c:ser>
          <c:idx val="1"/>
          <c:order val="1"/>
          <c:tx>
            <c:strRef>
              <c:f>'Figure 4'!$AY$13</c:f>
              <c:strCache>
                <c:ptCount val="1"/>
                <c:pt idx="0">
                  <c:v>NOF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AW$14:$AW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AY$14:$AY$20</c:f>
              <c:numCache>
                <c:formatCode>0</c:formatCode>
                <c:ptCount val="7"/>
                <c:pt idx="0">
                  <c:v>0</c:v>
                </c:pt>
                <c:pt idx="1">
                  <c:v>-58.823529411764703</c:v>
                </c:pt>
                <c:pt idx="2">
                  <c:v>-60</c:v>
                </c:pt>
                <c:pt idx="3">
                  <c:v>-54.54545454545454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40-4021-A2C6-74C57F8D5DA0}"/>
            </c:ext>
          </c:extLst>
        </c:ser>
        <c:ser>
          <c:idx val="2"/>
          <c:order val="2"/>
          <c:tx>
            <c:strRef>
              <c:f>'Figure 4'!$AZ$13</c:f>
              <c:strCache>
                <c:ptCount val="1"/>
                <c:pt idx="0">
                  <c:v>OF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AW$14:$AW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AZ$14:$AZ$20</c:f>
              <c:numCache>
                <c:formatCode>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-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240-4021-A2C6-74C57F8D5D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936179071"/>
        <c:axId val="936168671"/>
      </c:barChart>
      <c:catAx>
        <c:axId val="9361790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/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168671"/>
        <c:crosses val="autoZero"/>
        <c:auto val="1"/>
        <c:lblAlgn val="ctr"/>
        <c:lblOffset val="100"/>
        <c:noMultiLvlLbl val="0"/>
      </c:catAx>
      <c:valAx>
        <c:axId val="936168671"/>
        <c:scaling>
          <c:orientation val="minMax"/>
          <c:max val="100"/>
          <c:min val="-100"/>
        </c:scaling>
        <c:delete val="0"/>
        <c:axPos val="l"/>
        <c:numFmt formatCode="0" sourceLinked="1"/>
        <c:majorTickMark val="out"/>
        <c:minorTickMark val="none"/>
        <c:tickLblPos val="nextTo"/>
        <c:spPr>
          <a:solidFill>
            <a:schemeClr val="bg1"/>
          </a:solidFill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179071"/>
        <c:crosses val="autoZero"/>
        <c:crossBetween val="between"/>
        <c:minorUnit val="4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sz="1800" b="1" i="0" u="none" strike="noStrike" kern="1200" cap="all" spc="5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u="none" strike="noStrike" kern="1200" cap="all" spc="5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octob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US" sz="1800" b="1" i="0" u="none" strike="noStrike" kern="1200" cap="all" spc="5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'!$BD$13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BC$14:$BC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BD$14:$BD$20</c:f>
              <c:numCache>
                <c:formatCode>0</c:formatCode>
                <c:ptCount val="7"/>
                <c:pt idx="0">
                  <c:v>0</c:v>
                </c:pt>
                <c:pt idx="1">
                  <c:v>14.285714285714286</c:v>
                </c:pt>
                <c:pt idx="2">
                  <c:v>42.857142857142854</c:v>
                </c:pt>
                <c:pt idx="3">
                  <c:v>33.333333333333336</c:v>
                </c:pt>
                <c:pt idx="4">
                  <c:v>100</c:v>
                </c:pt>
                <c:pt idx="5">
                  <c:v>10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D9-432E-BE00-4EFF8703DB1A}"/>
            </c:ext>
          </c:extLst>
        </c:ser>
        <c:ser>
          <c:idx val="1"/>
          <c:order val="1"/>
          <c:tx>
            <c:strRef>
              <c:f>'Figure 4'!$BE$13</c:f>
              <c:strCache>
                <c:ptCount val="1"/>
                <c:pt idx="0">
                  <c:v>NOF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BC$14:$BC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BE$14:$BE$20</c:f>
              <c:numCache>
                <c:formatCode>0</c:formatCode>
                <c:ptCount val="7"/>
                <c:pt idx="0">
                  <c:v>0</c:v>
                </c:pt>
                <c:pt idx="1">
                  <c:v>-85.714285714285708</c:v>
                </c:pt>
                <c:pt idx="2">
                  <c:v>-42.857142857142854</c:v>
                </c:pt>
                <c:pt idx="3">
                  <c:v>-55.55555555555555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D9-432E-BE00-4EFF8703DB1A}"/>
            </c:ext>
          </c:extLst>
        </c:ser>
        <c:ser>
          <c:idx val="2"/>
          <c:order val="2"/>
          <c:tx>
            <c:strRef>
              <c:f>'Figure 4'!$BF$13</c:f>
              <c:strCache>
                <c:ptCount val="1"/>
                <c:pt idx="0">
                  <c:v>OF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BC$14:$BC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BF$14:$BF$20</c:f>
              <c:numCache>
                <c:formatCode>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-14.285714285714286</c:v>
                </c:pt>
                <c:pt idx="3">
                  <c:v>-11.11111111111111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DD9-432E-BE00-4EFF8703DB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936179071"/>
        <c:axId val="936168671"/>
      </c:barChart>
      <c:catAx>
        <c:axId val="9361790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/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168671"/>
        <c:crosses val="autoZero"/>
        <c:auto val="1"/>
        <c:lblAlgn val="ctr"/>
        <c:lblOffset val="100"/>
        <c:noMultiLvlLbl val="0"/>
      </c:catAx>
      <c:valAx>
        <c:axId val="936168671"/>
        <c:scaling>
          <c:orientation val="minMax"/>
          <c:max val="100"/>
          <c:min val="-100"/>
        </c:scaling>
        <c:delete val="0"/>
        <c:axPos val="l"/>
        <c:numFmt formatCode="0" sourceLinked="1"/>
        <c:majorTickMark val="out"/>
        <c:minorTickMark val="none"/>
        <c:tickLblPos val="nextTo"/>
        <c:spPr>
          <a:solidFill>
            <a:schemeClr val="bg1"/>
          </a:solidFill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179071"/>
        <c:crosses val="autoZero"/>
        <c:crossBetween val="between"/>
        <c:minorUnit val="4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sz="1800" b="1" i="0" u="none" strike="noStrike" kern="1200" cap="all" spc="5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u="none" strike="noStrike" kern="1200" cap="all" spc="5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novemb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US" sz="1800" b="1" i="0" u="none" strike="noStrike" kern="1200" cap="all" spc="5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'!$BJ$13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BI$14:$BI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BJ$14:$BJ$20</c:f>
              <c:numCache>
                <c:formatCode>0</c:formatCode>
                <c:ptCount val="7"/>
                <c:pt idx="0">
                  <c:v>0</c:v>
                </c:pt>
                <c:pt idx="1">
                  <c:v>16.666666666666668</c:v>
                </c:pt>
                <c:pt idx="2">
                  <c:v>20.689655172413794</c:v>
                </c:pt>
                <c:pt idx="3">
                  <c:v>10</c:v>
                </c:pt>
                <c:pt idx="4">
                  <c:v>85.714285714285708</c:v>
                </c:pt>
                <c:pt idx="5">
                  <c:v>10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AA-4342-989A-6C8765EC74E9}"/>
            </c:ext>
          </c:extLst>
        </c:ser>
        <c:ser>
          <c:idx val="1"/>
          <c:order val="1"/>
          <c:tx>
            <c:strRef>
              <c:f>'Figure 4'!$BK$13</c:f>
              <c:strCache>
                <c:ptCount val="1"/>
                <c:pt idx="0">
                  <c:v>NOF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BI$14:$BI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BK$14:$BK$20</c:f>
              <c:numCache>
                <c:formatCode>0</c:formatCode>
                <c:ptCount val="7"/>
                <c:pt idx="0">
                  <c:v>0</c:v>
                </c:pt>
                <c:pt idx="1">
                  <c:v>-83.333333333333329</c:v>
                </c:pt>
                <c:pt idx="2">
                  <c:v>-68.965517241379317</c:v>
                </c:pt>
                <c:pt idx="3">
                  <c:v>-85</c:v>
                </c:pt>
                <c:pt idx="4">
                  <c:v>-14.285714285714286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1AA-4342-989A-6C8765EC74E9}"/>
            </c:ext>
          </c:extLst>
        </c:ser>
        <c:ser>
          <c:idx val="2"/>
          <c:order val="2"/>
          <c:tx>
            <c:strRef>
              <c:f>'Figure 4'!$BL$13</c:f>
              <c:strCache>
                <c:ptCount val="1"/>
                <c:pt idx="0">
                  <c:v>OF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BI$14:$BI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BL$14:$BL$20</c:f>
              <c:numCache>
                <c:formatCode>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-10.344827586206897</c:v>
                </c:pt>
                <c:pt idx="3">
                  <c:v>-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1AA-4342-989A-6C8765EC74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936179071"/>
        <c:axId val="936168671"/>
      </c:barChart>
      <c:catAx>
        <c:axId val="9361790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/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168671"/>
        <c:crosses val="autoZero"/>
        <c:auto val="1"/>
        <c:lblAlgn val="ctr"/>
        <c:lblOffset val="100"/>
        <c:noMultiLvlLbl val="0"/>
      </c:catAx>
      <c:valAx>
        <c:axId val="936168671"/>
        <c:scaling>
          <c:orientation val="minMax"/>
          <c:max val="100"/>
          <c:min val="-100"/>
        </c:scaling>
        <c:delete val="0"/>
        <c:axPos val="l"/>
        <c:numFmt formatCode="0" sourceLinked="1"/>
        <c:majorTickMark val="out"/>
        <c:minorTickMark val="none"/>
        <c:tickLblPos val="nextTo"/>
        <c:spPr>
          <a:solidFill>
            <a:schemeClr val="bg1"/>
          </a:solidFill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179071"/>
        <c:crosses val="autoZero"/>
        <c:crossBetween val="between"/>
        <c:minorUnit val="4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sz="1800" b="1" i="0" u="none" strike="noStrike" kern="1200" cap="all" spc="5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u="none" strike="noStrike" kern="1200" cap="all" spc="5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decemb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US" sz="1800" b="1" i="0" u="none" strike="noStrike" kern="1200" cap="all" spc="5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'!$BP$13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BO$14:$BO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BP$14:$BP$20</c:f>
              <c:numCache>
                <c:formatCode>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12.5</c:v>
                </c:pt>
                <c:pt idx="3">
                  <c:v>12.5</c:v>
                </c:pt>
                <c:pt idx="4">
                  <c:v>66.666666666666671</c:v>
                </c:pt>
                <c:pt idx="5">
                  <c:v>10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E5-4A6F-A75B-C4F7A70F0E66}"/>
            </c:ext>
          </c:extLst>
        </c:ser>
        <c:ser>
          <c:idx val="1"/>
          <c:order val="1"/>
          <c:tx>
            <c:strRef>
              <c:f>'Figure 4'!$BQ$13</c:f>
              <c:strCache>
                <c:ptCount val="1"/>
                <c:pt idx="0">
                  <c:v>NOF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BO$14:$BO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BQ$14:$BQ$20</c:f>
              <c:numCache>
                <c:formatCode>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-87.5</c:v>
                </c:pt>
                <c:pt idx="3">
                  <c:v>-58.333333333333336</c:v>
                </c:pt>
                <c:pt idx="4">
                  <c:v>-26.666666666666668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E5-4A6F-A75B-C4F7A70F0E66}"/>
            </c:ext>
          </c:extLst>
        </c:ser>
        <c:ser>
          <c:idx val="2"/>
          <c:order val="2"/>
          <c:tx>
            <c:strRef>
              <c:f>'Figure 4'!$BR$13</c:f>
              <c:strCache>
                <c:ptCount val="1"/>
                <c:pt idx="0">
                  <c:v>OF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BO$14:$BO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BR$14:$BR$20</c:f>
              <c:numCache>
                <c:formatCode>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-29.166666666666668</c:v>
                </c:pt>
                <c:pt idx="4">
                  <c:v>-6.666666666666667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7E5-4A6F-A75B-C4F7A70F0E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936179071"/>
        <c:axId val="936168671"/>
      </c:barChart>
      <c:catAx>
        <c:axId val="9361790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/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168671"/>
        <c:crosses val="autoZero"/>
        <c:auto val="1"/>
        <c:lblAlgn val="ctr"/>
        <c:lblOffset val="100"/>
        <c:noMultiLvlLbl val="0"/>
      </c:catAx>
      <c:valAx>
        <c:axId val="936168671"/>
        <c:scaling>
          <c:orientation val="minMax"/>
          <c:max val="100"/>
          <c:min val="-100"/>
        </c:scaling>
        <c:delete val="0"/>
        <c:axPos val="l"/>
        <c:numFmt formatCode="0" sourceLinked="1"/>
        <c:majorTickMark val="out"/>
        <c:minorTickMark val="none"/>
        <c:tickLblPos val="nextTo"/>
        <c:spPr>
          <a:solidFill>
            <a:schemeClr val="bg1"/>
          </a:solidFill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179071"/>
        <c:crosses val="autoZero"/>
        <c:crossBetween val="between"/>
        <c:minorUnit val="4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24365704286964"/>
          <c:y val="0.12973075240594925"/>
          <c:w val="0.76107215113735782"/>
          <c:h val="0.6066253280839895"/>
        </c:manualLayout>
      </c:layout>
      <c:lineChart>
        <c:grouping val="standard"/>
        <c:varyColors val="0"/>
        <c:ser>
          <c:idx val="0"/>
          <c:order val="0"/>
          <c:tx>
            <c:strRef>
              <c:f>'Figure 5'!$D$20</c:f>
              <c:strCache>
                <c:ptCount val="1"/>
                <c:pt idx="0">
                  <c:v>Temperature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strRef>
              <c:f>'Figure 5'!$C$21:$C$32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ptem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'Figure 5'!$D$21:$D$32</c:f>
              <c:numCache>
                <c:formatCode>General</c:formatCode>
                <c:ptCount val="12"/>
                <c:pt idx="0">
                  <c:v>24</c:v>
                </c:pt>
                <c:pt idx="1">
                  <c:v>26</c:v>
                </c:pt>
                <c:pt idx="2">
                  <c:v>30</c:v>
                </c:pt>
                <c:pt idx="3">
                  <c:v>32</c:v>
                </c:pt>
                <c:pt idx="4">
                  <c:v>34</c:v>
                </c:pt>
                <c:pt idx="5">
                  <c:v>32</c:v>
                </c:pt>
                <c:pt idx="6">
                  <c:v>29.5</c:v>
                </c:pt>
                <c:pt idx="7">
                  <c:v>28</c:v>
                </c:pt>
                <c:pt idx="8">
                  <c:v>27.5</c:v>
                </c:pt>
                <c:pt idx="9">
                  <c:v>26</c:v>
                </c:pt>
                <c:pt idx="10">
                  <c:v>24</c:v>
                </c:pt>
                <c:pt idx="11">
                  <c:v>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6A6-4277-A5C6-E0A5A9CCA3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9796936"/>
        <c:axId val="559796576"/>
      </c:lineChart>
      <c:lineChart>
        <c:grouping val="standard"/>
        <c:varyColors val="0"/>
        <c:ser>
          <c:idx val="1"/>
          <c:order val="1"/>
          <c:tx>
            <c:strRef>
              <c:f>'Figure 5'!$E$20</c:f>
              <c:strCache>
                <c:ptCount val="1"/>
                <c:pt idx="0">
                  <c:v>Juvenile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Figure 5'!$C$21:$C$32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ptem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'Figure 5'!$E$21:$E$32</c:f>
              <c:numCache>
                <c:formatCode>General</c:formatCode>
                <c:ptCount val="12"/>
                <c:pt idx="0">
                  <c:v>3.7037037037037037</c:v>
                </c:pt>
                <c:pt idx="1">
                  <c:v>13.725490196078431</c:v>
                </c:pt>
                <c:pt idx="2">
                  <c:v>8.2191780821917817</c:v>
                </c:pt>
                <c:pt idx="3">
                  <c:v>20.37037037037037</c:v>
                </c:pt>
                <c:pt idx="4">
                  <c:v>21.428571428571427</c:v>
                </c:pt>
                <c:pt idx="5">
                  <c:v>38.775510204081634</c:v>
                </c:pt>
                <c:pt idx="6">
                  <c:v>27.450980392156861</c:v>
                </c:pt>
                <c:pt idx="7">
                  <c:v>53.333333333333336</c:v>
                </c:pt>
                <c:pt idx="8">
                  <c:v>45.901639344262293</c:v>
                </c:pt>
                <c:pt idx="9">
                  <c:v>36.585365853658537</c:v>
                </c:pt>
                <c:pt idx="10">
                  <c:v>22.857142857142858</c:v>
                </c:pt>
                <c:pt idx="11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6A6-4277-A5C6-E0A5A9CCA349}"/>
            </c:ext>
          </c:extLst>
        </c:ser>
        <c:ser>
          <c:idx val="2"/>
          <c:order val="2"/>
          <c:tx>
            <c:strRef>
              <c:f>'Figure 5'!$F$20</c:f>
              <c:strCache>
                <c:ptCount val="1"/>
                <c:pt idx="0">
                  <c:v>ovigerous female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Figure 5'!$C$21:$C$32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ptem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'Figure 5'!$F$21:$F$32</c:f>
              <c:numCache>
                <c:formatCode>General</c:formatCode>
                <c:ptCount val="12"/>
                <c:pt idx="0">
                  <c:v>18.518518518518519</c:v>
                </c:pt>
                <c:pt idx="1">
                  <c:v>23.529411764705884</c:v>
                </c:pt>
                <c:pt idx="2">
                  <c:v>17.80821917808219</c:v>
                </c:pt>
                <c:pt idx="3">
                  <c:v>11.111111111111111</c:v>
                </c:pt>
                <c:pt idx="4">
                  <c:v>10.714285714285714</c:v>
                </c:pt>
                <c:pt idx="5">
                  <c:v>6.1224489795918364</c:v>
                </c:pt>
                <c:pt idx="6">
                  <c:v>3.9215686274509802</c:v>
                </c:pt>
                <c:pt idx="7">
                  <c:v>6.666666666666667</c:v>
                </c:pt>
                <c:pt idx="8">
                  <c:v>3.278688524590164</c:v>
                </c:pt>
                <c:pt idx="9">
                  <c:v>7.3170731707317076</c:v>
                </c:pt>
                <c:pt idx="10">
                  <c:v>5.7142857142857144</c:v>
                </c:pt>
                <c:pt idx="11">
                  <c:v>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6A6-4277-A5C6-E0A5A9CCA3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79487536"/>
        <c:axId val="679491496"/>
      </c:lineChart>
      <c:catAx>
        <c:axId val="5597969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 sz="2000" b="0">
                    <a:solidFill>
                      <a:schemeClr val="tx1"/>
                    </a:solidFill>
                  </a:rPr>
                  <a:t>Months</a:t>
                </a:r>
              </a:p>
            </c:rich>
          </c:tx>
          <c:layout>
            <c:manualLayout>
              <c:xMode val="edge"/>
              <c:yMode val="edge"/>
              <c:x val="0.44051153762029749"/>
              <c:y val="0.927791557305336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59796576"/>
        <c:crosses val="autoZero"/>
        <c:auto val="1"/>
        <c:lblAlgn val="ctr"/>
        <c:lblOffset val="100"/>
        <c:noMultiLvlLbl val="0"/>
      </c:catAx>
      <c:valAx>
        <c:axId val="5597965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2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 sz="2000" b="0">
                    <a:solidFill>
                      <a:schemeClr val="tx1"/>
                    </a:solidFill>
                  </a:rPr>
                  <a:t>Temperature (°C)</a:t>
                </a:r>
              </a:p>
            </c:rich>
          </c:tx>
          <c:layout>
            <c:manualLayout>
              <c:xMode val="edge"/>
              <c:yMode val="edge"/>
              <c:x val="8.6805555555555559E-3"/>
              <c:y val="0.229696194225721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2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16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59796936"/>
        <c:crosses val="autoZero"/>
        <c:crossBetween val="between"/>
      </c:valAx>
      <c:valAx>
        <c:axId val="67949149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 sz="1800" b="0">
                    <a:solidFill>
                      <a:schemeClr val="tx1"/>
                    </a:solidFill>
                  </a:rPr>
                  <a:t>Individual occurrenc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18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79487536"/>
        <c:crosses val="max"/>
        <c:crossBetween val="between"/>
      </c:valAx>
      <c:catAx>
        <c:axId val="67948753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7949149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442312568346055"/>
          <c:y val="4.7549299400506853E-2"/>
          <c:w val="0.78845002111650686"/>
          <c:h val="0.7581224998037271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6'!$F$1</c:f>
              <c:strCache>
                <c:ptCount val="1"/>
                <c:pt idx="0">
                  <c:v>Total Weight of egg mass (mg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259651282051282"/>
                  <c:y val="-0.1650118683050212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en-US" sz="1600" b="1" i="0" u="none" strike="noStrike" kern="1200" baseline="0">
                      <a:solidFill>
                        <a:schemeClr val="dk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'!$B$2:$B$48</c:f>
              <c:numCache>
                <c:formatCode>0.00</c:formatCode>
                <c:ptCount val="47"/>
                <c:pt idx="0">
                  <c:v>37.755410551368499</c:v>
                </c:pt>
                <c:pt idx="1">
                  <c:v>41.006532374100715</c:v>
                </c:pt>
                <c:pt idx="2">
                  <c:v>43.728947368421046</c:v>
                </c:pt>
                <c:pt idx="3">
                  <c:v>47.919557171183072</c:v>
                </c:pt>
                <c:pt idx="4">
                  <c:v>54.462160919540224</c:v>
                </c:pt>
                <c:pt idx="5" formatCode="General">
                  <c:v>39.49</c:v>
                </c:pt>
                <c:pt idx="6" formatCode="General">
                  <c:v>42.32</c:v>
                </c:pt>
                <c:pt idx="7" formatCode="General">
                  <c:v>35.97</c:v>
                </c:pt>
                <c:pt idx="8" formatCode="General">
                  <c:v>34.79</c:v>
                </c:pt>
                <c:pt idx="9" formatCode="0.0">
                  <c:v>35.795943661971833</c:v>
                </c:pt>
                <c:pt idx="10" formatCode="0.0">
                  <c:v>43.534680397727271</c:v>
                </c:pt>
                <c:pt idx="11" formatCode="0.0">
                  <c:v>47.078863185723719</c:v>
                </c:pt>
                <c:pt idx="12" formatCode="0.0">
                  <c:v>51.113418530351431</c:v>
                </c:pt>
                <c:pt idx="13" formatCode="0.0">
                  <c:v>51.101726588628757</c:v>
                </c:pt>
                <c:pt idx="14" formatCode="0.0">
                  <c:v>59.754067199999994</c:v>
                </c:pt>
                <c:pt idx="15" formatCode="0.0">
                  <c:v>36.576603498542276</c:v>
                </c:pt>
                <c:pt idx="16" formatCode="0.0">
                  <c:v>47.158954641033347</c:v>
                </c:pt>
                <c:pt idx="17" formatCode="0.0">
                  <c:v>51.374139355549431</c:v>
                </c:pt>
                <c:pt idx="18" formatCode="0.0">
                  <c:v>38.508590522478734</c:v>
                </c:pt>
                <c:pt idx="19">
                  <c:v>37.047472133757964</c:v>
                </c:pt>
                <c:pt idx="20">
                  <c:v>40.946185449358062</c:v>
                </c:pt>
                <c:pt idx="21">
                  <c:v>46.725385010266933</c:v>
                </c:pt>
                <c:pt idx="22">
                  <c:v>35.295278174037087</c:v>
                </c:pt>
                <c:pt idx="23">
                  <c:v>38.582162162162156</c:v>
                </c:pt>
                <c:pt idx="24">
                  <c:v>34.586745737583392</c:v>
                </c:pt>
                <c:pt idx="25">
                  <c:v>39.210273972602742</c:v>
                </c:pt>
                <c:pt idx="26">
                  <c:v>38.891096621221102</c:v>
                </c:pt>
                <c:pt idx="27">
                  <c:v>36.514127068873464</c:v>
                </c:pt>
                <c:pt idx="28">
                  <c:v>37.77682593856656</c:v>
                </c:pt>
                <c:pt idx="29">
                  <c:v>34.969143730886849</c:v>
                </c:pt>
                <c:pt idx="30">
                  <c:v>40.955113363563612</c:v>
                </c:pt>
                <c:pt idx="31">
                  <c:v>46.234875595553198</c:v>
                </c:pt>
                <c:pt idx="32">
                  <c:v>37.23505178365938</c:v>
                </c:pt>
                <c:pt idx="33">
                  <c:v>38.825605408727718</c:v>
                </c:pt>
                <c:pt idx="34">
                  <c:v>35.081596783457776</c:v>
                </c:pt>
                <c:pt idx="35">
                  <c:v>40.913295488497162</c:v>
                </c:pt>
                <c:pt idx="36">
                  <c:v>38.197014314928431</c:v>
                </c:pt>
                <c:pt idx="37">
                  <c:v>35.328852378616972</c:v>
                </c:pt>
                <c:pt idx="38">
                  <c:v>38.880126219162364</c:v>
                </c:pt>
                <c:pt idx="39">
                  <c:v>47.738050688360453</c:v>
                </c:pt>
                <c:pt idx="40">
                  <c:v>53.248756027000965</c:v>
                </c:pt>
                <c:pt idx="41">
                  <c:v>38.88776595744681</c:v>
                </c:pt>
                <c:pt idx="42">
                  <c:v>40.878111353711788</c:v>
                </c:pt>
                <c:pt idx="43">
                  <c:v>41.425366255144027</c:v>
                </c:pt>
                <c:pt idx="44">
                  <c:v>44.862207357859532</c:v>
                </c:pt>
                <c:pt idx="45">
                  <c:v>46.337579719387747</c:v>
                </c:pt>
                <c:pt idx="46">
                  <c:v>50.266222775357804</c:v>
                </c:pt>
              </c:numCache>
            </c:numRef>
          </c:xVal>
          <c:yVal>
            <c:numRef>
              <c:f>'Figure 6'!$F$2:$F$48</c:f>
              <c:numCache>
                <c:formatCode>0.00</c:formatCode>
                <c:ptCount val="47"/>
                <c:pt idx="0">
                  <c:v>13.508816619296988</c:v>
                </c:pt>
                <c:pt idx="1">
                  <c:v>13.967444916156749</c:v>
                </c:pt>
                <c:pt idx="2">
                  <c:v>16.01216963655023</c:v>
                </c:pt>
                <c:pt idx="3">
                  <c:v>25.080770116769955</c:v>
                </c:pt>
                <c:pt idx="4">
                  <c:v>19.486461246441003</c:v>
                </c:pt>
                <c:pt idx="5" formatCode="General">
                  <c:v>14.46</c:v>
                </c:pt>
                <c:pt idx="6" formatCode="General">
                  <c:v>22.15</c:v>
                </c:pt>
                <c:pt idx="7" formatCode="General">
                  <c:v>12.87</c:v>
                </c:pt>
                <c:pt idx="8" formatCode="General">
                  <c:v>11.85</c:v>
                </c:pt>
                <c:pt idx="9">
                  <c:v>13.107352376604524</c:v>
                </c:pt>
                <c:pt idx="10">
                  <c:v>22.785755453914437</c:v>
                </c:pt>
                <c:pt idx="11">
                  <c:v>16.844730864616743</c:v>
                </c:pt>
                <c:pt idx="12">
                  <c:v>17.41000314988975</c:v>
                </c:pt>
                <c:pt idx="13">
                  <c:v>18.711850252508782</c:v>
                </c:pt>
                <c:pt idx="14">
                  <c:v>31.274872128544416</c:v>
                </c:pt>
                <c:pt idx="15">
                  <c:v>13.087041618744484</c:v>
                </c:pt>
                <c:pt idx="16">
                  <c:v>16.063052960512938</c:v>
                </c:pt>
                <c:pt idx="17">
                  <c:v>18.81159926769422</c:v>
                </c:pt>
                <c:pt idx="18">
                  <c:v>20.155134217223623</c:v>
                </c:pt>
                <c:pt idx="19">
                  <c:v>13.255517552445513</c:v>
                </c:pt>
                <c:pt idx="20">
                  <c:v>13.94688984118692</c:v>
                </c:pt>
                <c:pt idx="21">
                  <c:v>17.109371163546719</c:v>
                </c:pt>
                <c:pt idx="22">
                  <c:v>18.473308401581313</c:v>
                </c:pt>
                <c:pt idx="23">
                  <c:v>13.804626828663526</c:v>
                </c:pt>
                <c:pt idx="24">
                  <c:v>11.780768525161346</c:v>
                </c:pt>
                <c:pt idx="25">
                  <c:v>14.357573098096625</c:v>
                </c:pt>
                <c:pt idx="26">
                  <c:v>20.355335306239294</c:v>
                </c:pt>
                <c:pt idx="27">
                  <c:v>13.064687666844636</c:v>
                </c:pt>
                <c:pt idx="28">
                  <c:v>12.867358073354808</c:v>
                </c:pt>
                <c:pt idx="29">
                  <c:v>12.804604161778272</c:v>
                </c:pt>
                <c:pt idx="30">
                  <c:v>21.435627622942665</c:v>
                </c:pt>
                <c:pt idx="31">
                  <c:v>16.542753653454817</c:v>
                </c:pt>
                <c:pt idx="32">
                  <c:v>12.682821604954404</c:v>
                </c:pt>
                <c:pt idx="33">
                  <c:v>14.21671952925305</c:v>
                </c:pt>
                <c:pt idx="34">
                  <c:v>18.361469015916573</c:v>
                </c:pt>
                <c:pt idx="35">
                  <c:v>14.638702055517337</c:v>
                </c:pt>
                <c:pt idx="36">
                  <c:v>13.010480587292379</c:v>
                </c:pt>
                <c:pt idx="37">
                  <c:v>12.93631819181569</c:v>
                </c:pt>
                <c:pt idx="38">
                  <c:v>20.349593472458551</c:v>
                </c:pt>
                <c:pt idx="39">
                  <c:v>17.080586943541817</c:v>
                </c:pt>
                <c:pt idx="40">
                  <c:v>18.137331386029359</c:v>
                </c:pt>
                <c:pt idx="41">
                  <c:v>14.239480773478881</c:v>
                </c:pt>
                <c:pt idx="42">
                  <c:v>21.395325295007456</c:v>
                </c:pt>
                <c:pt idx="43">
                  <c:v>14.821920036244196</c:v>
                </c:pt>
                <c:pt idx="44">
                  <c:v>15.280746110682248</c:v>
                </c:pt>
                <c:pt idx="45">
                  <c:v>16.967369023609699</c:v>
                </c:pt>
                <c:pt idx="46">
                  <c:v>26.3089989242479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4D5-4638-AD62-C27E215542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071368"/>
        <c:axId val="125062368"/>
      </c:scatterChart>
      <c:valAx>
        <c:axId val="125071368"/>
        <c:scaling>
          <c:orientation val="minMax"/>
          <c:max val="80"/>
          <c:min val="3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en-US" sz="2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2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Carapace width (mm)</a:t>
                </a:r>
              </a:p>
            </c:rich>
          </c:tx>
          <c:layout>
            <c:manualLayout>
              <c:xMode val="edge"/>
              <c:yMode val="edge"/>
              <c:x val="0.33195924266494409"/>
              <c:y val="0.910176872688014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en-US" sz="2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800" b="1" i="0" u="none" strike="noStrike" kern="1200" baseline="0">
                <a:solidFill>
                  <a:schemeClr val="dk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062368"/>
        <c:crosses val="autoZero"/>
        <c:crossBetween val="midCat"/>
      </c:valAx>
      <c:valAx>
        <c:axId val="1250623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2000" b="1" i="0" u="none" strike="noStrike" kern="1200" baseline="0">
                    <a:solidFill>
                      <a:schemeClr val="dk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 sz="2000"/>
                  <a:t>egg mass weight (mg)</a:t>
                </a:r>
              </a:p>
            </c:rich>
          </c:tx>
          <c:layout>
            <c:manualLayout>
              <c:xMode val="edge"/>
              <c:yMode val="edge"/>
              <c:x val="9.4450933336337854E-3"/>
              <c:y val="0.116109704163778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2000" b="1" i="0" u="none" strike="noStrike" kern="1200" baseline="0">
                  <a:solidFill>
                    <a:schemeClr val="dk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800" b="1" i="0" u="none" strike="noStrike" kern="1200" baseline="0">
                <a:solidFill>
                  <a:schemeClr val="dk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071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en-US" sz="900" b="1" i="0" u="none" strike="noStrike" kern="1200" baseline="0">
          <a:solidFill>
            <a:schemeClr val="dk1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9228033995750532"/>
          <c:y val="4.7549299400506853E-2"/>
          <c:w val="0.77059289463817027"/>
          <c:h val="0.7581224998037271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6'!$G$1</c:f>
              <c:strCache>
                <c:ptCount val="1"/>
                <c:pt idx="0">
                  <c:v>Total number of egg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202646544181977"/>
                  <c:y val="-0.1175267935258092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en-US" sz="1600" b="1" i="0" u="none" strike="noStrike" kern="1200" baseline="0">
                      <a:solidFill>
                        <a:schemeClr val="dk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'!$B$2:$B$48</c:f>
              <c:numCache>
                <c:formatCode>0.00</c:formatCode>
                <c:ptCount val="47"/>
                <c:pt idx="0">
                  <c:v>37.755410551368499</c:v>
                </c:pt>
                <c:pt idx="1">
                  <c:v>41.006532374100715</c:v>
                </c:pt>
                <c:pt idx="2">
                  <c:v>43.728947368421046</c:v>
                </c:pt>
                <c:pt idx="3">
                  <c:v>47.919557171183072</c:v>
                </c:pt>
                <c:pt idx="4">
                  <c:v>54.462160919540224</c:v>
                </c:pt>
                <c:pt idx="5" formatCode="General">
                  <c:v>39.49</c:v>
                </c:pt>
                <c:pt idx="6" formatCode="General">
                  <c:v>42.32</c:v>
                </c:pt>
                <c:pt idx="7" formatCode="General">
                  <c:v>35.97</c:v>
                </c:pt>
                <c:pt idx="8" formatCode="General">
                  <c:v>34.79</c:v>
                </c:pt>
                <c:pt idx="9" formatCode="0.0">
                  <c:v>35.795943661971833</c:v>
                </c:pt>
                <c:pt idx="10" formatCode="0.0">
                  <c:v>43.534680397727271</c:v>
                </c:pt>
                <c:pt idx="11" formatCode="0.0">
                  <c:v>47.078863185723719</c:v>
                </c:pt>
                <c:pt idx="12" formatCode="0.0">
                  <c:v>51.113418530351431</c:v>
                </c:pt>
                <c:pt idx="13" formatCode="0.0">
                  <c:v>51.101726588628757</c:v>
                </c:pt>
                <c:pt idx="14" formatCode="0.0">
                  <c:v>59.754067199999994</c:v>
                </c:pt>
                <c:pt idx="15" formatCode="0.0">
                  <c:v>36.576603498542276</c:v>
                </c:pt>
                <c:pt idx="16" formatCode="0.0">
                  <c:v>47.158954641033347</c:v>
                </c:pt>
                <c:pt idx="17" formatCode="0.0">
                  <c:v>51.374139355549431</c:v>
                </c:pt>
                <c:pt idx="18" formatCode="0.0">
                  <c:v>38.508590522478734</c:v>
                </c:pt>
                <c:pt idx="19">
                  <c:v>37.047472133757964</c:v>
                </c:pt>
                <c:pt idx="20">
                  <c:v>40.946185449358062</c:v>
                </c:pt>
                <c:pt idx="21">
                  <c:v>46.725385010266933</c:v>
                </c:pt>
                <c:pt idx="22">
                  <c:v>35.295278174037087</c:v>
                </c:pt>
                <c:pt idx="23">
                  <c:v>38.582162162162156</c:v>
                </c:pt>
                <c:pt idx="24">
                  <c:v>34.586745737583392</c:v>
                </c:pt>
                <c:pt idx="25">
                  <c:v>39.210273972602742</c:v>
                </c:pt>
                <c:pt idx="26">
                  <c:v>38.891096621221102</c:v>
                </c:pt>
                <c:pt idx="27">
                  <c:v>36.514127068873464</c:v>
                </c:pt>
                <c:pt idx="28">
                  <c:v>37.77682593856656</c:v>
                </c:pt>
                <c:pt idx="29">
                  <c:v>34.969143730886849</c:v>
                </c:pt>
                <c:pt idx="30">
                  <c:v>40.955113363563612</c:v>
                </c:pt>
                <c:pt idx="31">
                  <c:v>46.234875595553198</c:v>
                </c:pt>
                <c:pt idx="32">
                  <c:v>37.23505178365938</c:v>
                </c:pt>
                <c:pt idx="33">
                  <c:v>38.825605408727718</c:v>
                </c:pt>
                <c:pt idx="34">
                  <c:v>35.081596783457776</c:v>
                </c:pt>
                <c:pt idx="35">
                  <c:v>40.913295488497162</c:v>
                </c:pt>
                <c:pt idx="36">
                  <c:v>38.197014314928431</c:v>
                </c:pt>
                <c:pt idx="37">
                  <c:v>35.328852378616972</c:v>
                </c:pt>
                <c:pt idx="38">
                  <c:v>38.880126219162364</c:v>
                </c:pt>
                <c:pt idx="39">
                  <c:v>47.738050688360453</c:v>
                </c:pt>
                <c:pt idx="40">
                  <c:v>53.248756027000965</c:v>
                </c:pt>
                <c:pt idx="41">
                  <c:v>38.88776595744681</c:v>
                </c:pt>
                <c:pt idx="42">
                  <c:v>40.878111353711788</c:v>
                </c:pt>
                <c:pt idx="43">
                  <c:v>41.425366255144027</c:v>
                </c:pt>
                <c:pt idx="44">
                  <c:v>44.862207357859532</c:v>
                </c:pt>
                <c:pt idx="45">
                  <c:v>46.337579719387747</c:v>
                </c:pt>
                <c:pt idx="46">
                  <c:v>50.266222775357804</c:v>
                </c:pt>
              </c:numCache>
            </c:numRef>
          </c:xVal>
          <c:yVal>
            <c:numRef>
              <c:f>'Figure 6'!$G$2:$G$48</c:f>
              <c:numCache>
                <c:formatCode>0</c:formatCode>
                <c:ptCount val="47"/>
                <c:pt idx="0">
                  <c:v>4704.4690044824465</c:v>
                </c:pt>
                <c:pt idx="1">
                  <c:v>4154.8728548061181</c:v>
                </c:pt>
                <c:pt idx="2">
                  <c:v>5744.8918447041888</c:v>
                </c:pt>
                <c:pt idx="3">
                  <c:v>7568.3913074713455</c:v>
                </c:pt>
                <c:pt idx="4">
                  <c:v>6786.1941963130193</c:v>
                </c:pt>
                <c:pt idx="5" formatCode="General">
                  <c:v>5188</c:v>
                </c:pt>
                <c:pt idx="6" formatCode="General">
                  <c:v>6684</c:v>
                </c:pt>
                <c:pt idx="7" formatCode="General">
                  <c:v>4482</c:v>
                </c:pt>
                <c:pt idx="8" formatCode="General">
                  <c:v>3525</c:v>
                </c:pt>
                <c:pt idx="9">
                  <c:v>4702.6932316614293</c:v>
                </c:pt>
                <c:pt idx="10">
                  <c:v>6875.846025009665</c:v>
                </c:pt>
                <c:pt idx="11">
                  <c:v>5866.2069724329649</c:v>
                </c:pt>
                <c:pt idx="12">
                  <c:v>5178.9249876254316</c:v>
                </c:pt>
                <c:pt idx="13">
                  <c:v>6713.4909481338545</c:v>
                </c:pt>
                <c:pt idx="14">
                  <c:v>9437.5280048393179</c:v>
                </c:pt>
                <c:pt idx="15">
                  <c:v>4557.5851231711567</c:v>
                </c:pt>
                <c:pt idx="16">
                  <c:v>4778.2499312918235</c:v>
                </c:pt>
                <c:pt idx="17">
                  <c:v>6749.2791840108994</c:v>
                </c:pt>
                <c:pt idx="18">
                  <c:v>6082.0278604028308</c:v>
                </c:pt>
                <c:pt idx="19">
                  <c:v>4616.2571616208852</c:v>
                </c:pt>
                <c:pt idx="20">
                  <c:v>4148.7583704796525</c:v>
                </c:pt>
                <c:pt idx="21">
                  <c:v>6138.5489347496796</c:v>
                </c:pt>
                <c:pt idx="22">
                  <c:v>5574.5188874117166</c:v>
                </c:pt>
                <c:pt idx="23">
                  <c:v>4807.4854270450605</c:v>
                </c:pt>
                <c:pt idx="24">
                  <c:v>3504.4058271049562</c:v>
                </c:pt>
                <c:pt idx="25">
                  <c:v>5151.2509842963536</c:v>
                </c:pt>
                <c:pt idx="26">
                  <c:v>6142.4406856389814</c:v>
                </c:pt>
                <c:pt idx="27">
                  <c:v>4549.8003203416984</c:v>
                </c:pt>
                <c:pt idx="28">
                  <c:v>3827.6318319473153</c:v>
                </c:pt>
                <c:pt idx="29">
                  <c:v>4594.0723645439602</c:v>
                </c:pt>
                <c:pt idx="30">
                  <c:v>6468.4304754739842</c:v>
                </c:pt>
                <c:pt idx="31">
                  <c:v>5761.042880713635</c:v>
                </c:pt>
                <c:pt idx="32">
                  <c:v>3772.738072359853</c:v>
                </c:pt>
                <c:pt idx="33">
                  <c:v>5100.7151395411338</c:v>
                </c:pt>
                <c:pt idx="34">
                  <c:v>5540.770153606607</c:v>
                </c:pt>
                <c:pt idx="35">
                  <c:v>5097.9535829703727</c:v>
                </c:pt>
                <c:pt idx="36">
                  <c:v>3870.2062506502634</c:v>
                </c:pt>
                <c:pt idx="37">
                  <c:v>4641.3290995255729</c:v>
                </c:pt>
                <c:pt idx="38">
                  <c:v>6140.7080257297021</c:v>
                </c:pt>
                <c:pt idx="39">
                  <c:v>5948.3442642544233</c:v>
                </c:pt>
                <c:pt idx="40">
                  <c:v>5395.2821211606288</c:v>
                </c:pt>
                <c:pt idx="41">
                  <c:v>5108.8814835967087</c:v>
                </c:pt>
                <c:pt idx="42">
                  <c:v>6456.2688158839637</c:v>
                </c:pt>
                <c:pt idx="43">
                  <c:v>5161.7595650696567</c:v>
                </c:pt>
                <c:pt idx="44">
                  <c:v>4545.5384000130707</c:v>
                </c:pt>
                <c:pt idx="45">
                  <c:v>6087.6010023849994</c:v>
                </c:pt>
                <c:pt idx="46">
                  <c:v>7939.02251962408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396-4AA1-927F-5235338CBF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071368"/>
        <c:axId val="125062368"/>
      </c:scatterChart>
      <c:valAx>
        <c:axId val="125071368"/>
        <c:scaling>
          <c:orientation val="minMax"/>
          <c:max val="80"/>
          <c:min val="3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en-US" sz="2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2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rapace width (mm)</a:t>
                </a:r>
              </a:p>
            </c:rich>
          </c:tx>
          <c:layout>
            <c:manualLayout>
              <c:xMode val="edge"/>
              <c:yMode val="edge"/>
              <c:x val="0.34981642919635048"/>
              <c:y val="0.909739446631670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en-US" sz="2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800" b="1" i="0" u="none" strike="noStrike" kern="1200" baseline="0">
                <a:solidFill>
                  <a:schemeClr val="dk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062368"/>
        <c:crosses val="autoZero"/>
        <c:crossBetween val="midCat"/>
      </c:valAx>
      <c:valAx>
        <c:axId val="1250623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2000" b="1" i="0" u="none" strike="noStrike" kern="1200" baseline="0">
                    <a:solidFill>
                      <a:schemeClr val="dk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/>
                  <a:t>Total number of eggs</a:t>
                </a:r>
              </a:p>
            </c:rich>
          </c:tx>
          <c:layout>
            <c:manualLayout>
              <c:xMode val="edge"/>
              <c:yMode val="edge"/>
              <c:x val="9.4450693663292087E-3"/>
              <c:y val="5.360974409448818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2000" b="1" i="0" u="none" strike="noStrike" kern="1200" baseline="0">
                  <a:solidFill>
                    <a:schemeClr val="dk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800" b="1" i="0" u="none" strike="noStrike" kern="1200" baseline="0">
                <a:solidFill>
                  <a:schemeClr val="dk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071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en-US" sz="900" b="1" i="0" u="none" strike="noStrike" kern="1200" baseline="0">
          <a:solidFill>
            <a:schemeClr val="dk1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9228033995750532"/>
          <c:y val="4.7549299400506853E-2"/>
          <c:w val="0.77059289463817027"/>
          <c:h val="0.75812249980372715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2'!$L$1</c:f>
              <c:strCache>
                <c:ptCount val="1"/>
                <c:pt idx="0">
                  <c:v>Total number of eggs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202646544181977"/>
                  <c:y val="-0.1175267935258092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en-US" sz="1600" b="1" i="0" u="none" strike="noStrike" kern="1200" baseline="0">
                      <a:solidFill>
                        <a:schemeClr val="dk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2'!$B$2:$B$55</c:f>
              <c:numCache>
                <c:formatCode>0.00</c:formatCode>
                <c:ptCount val="54"/>
                <c:pt idx="0">
                  <c:v>37.755410551368499</c:v>
                </c:pt>
                <c:pt idx="1">
                  <c:v>41.006532374100715</c:v>
                </c:pt>
                <c:pt idx="2">
                  <c:v>43.728947368421046</c:v>
                </c:pt>
                <c:pt idx="3">
                  <c:v>47.919557171183072</c:v>
                </c:pt>
                <c:pt idx="4">
                  <c:v>54.462160919540224</c:v>
                </c:pt>
                <c:pt idx="5" formatCode="General">
                  <c:v>39.49</c:v>
                </c:pt>
                <c:pt idx="6" formatCode="General">
                  <c:v>42.32</c:v>
                </c:pt>
                <c:pt idx="7" formatCode="General">
                  <c:v>35.97</c:v>
                </c:pt>
                <c:pt idx="8" formatCode="General">
                  <c:v>34.79</c:v>
                </c:pt>
                <c:pt idx="9" formatCode="0.0">
                  <c:v>35.795943661971833</c:v>
                </c:pt>
                <c:pt idx="10" formatCode="0.0">
                  <c:v>43.534680397727271</c:v>
                </c:pt>
                <c:pt idx="11" formatCode="0.0">
                  <c:v>47.078863185723719</c:v>
                </c:pt>
                <c:pt idx="12" formatCode="0.0">
                  <c:v>51.113418530351431</c:v>
                </c:pt>
                <c:pt idx="13" formatCode="0.0">
                  <c:v>51.101726588628757</c:v>
                </c:pt>
                <c:pt idx="14" formatCode="0.0">
                  <c:v>59.754067199999994</c:v>
                </c:pt>
                <c:pt idx="15" formatCode="0.0">
                  <c:v>36.576603498542276</c:v>
                </c:pt>
                <c:pt idx="16" formatCode="0.0">
                  <c:v>47.158954641033347</c:v>
                </c:pt>
                <c:pt idx="17" formatCode="0.0">
                  <c:v>51.374139355549431</c:v>
                </c:pt>
                <c:pt idx="18" formatCode="0.0">
                  <c:v>38.508590522478734</c:v>
                </c:pt>
                <c:pt idx="19">
                  <c:v>37.047472133757964</c:v>
                </c:pt>
                <c:pt idx="20">
                  <c:v>40.946185449358062</c:v>
                </c:pt>
                <c:pt idx="21">
                  <c:v>46.725385010266933</c:v>
                </c:pt>
                <c:pt idx="22">
                  <c:v>35.295278174037087</c:v>
                </c:pt>
                <c:pt idx="23">
                  <c:v>38.582162162162156</c:v>
                </c:pt>
                <c:pt idx="24">
                  <c:v>34.586745737583392</c:v>
                </c:pt>
                <c:pt idx="25">
                  <c:v>39.210273972602742</c:v>
                </c:pt>
                <c:pt idx="26">
                  <c:v>38.891096621221102</c:v>
                </c:pt>
                <c:pt idx="27">
                  <c:v>36.514127068873464</c:v>
                </c:pt>
                <c:pt idx="28">
                  <c:v>37.77682593856656</c:v>
                </c:pt>
                <c:pt idx="29">
                  <c:v>34.969143730886849</c:v>
                </c:pt>
                <c:pt idx="30">
                  <c:v>40.955113363563612</c:v>
                </c:pt>
                <c:pt idx="31">
                  <c:v>46.234875595553198</c:v>
                </c:pt>
                <c:pt idx="32">
                  <c:v>37.23505178365938</c:v>
                </c:pt>
                <c:pt idx="33">
                  <c:v>38.825605408727718</c:v>
                </c:pt>
                <c:pt idx="34">
                  <c:v>35.081596783457776</c:v>
                </c:pt>
                <c:pt idx="35">
                  <c:v>40.913295488497162</c:v>
                </c:pt>
                <c:pt idx="36">
                  <c:v>38.197014314928431</c:v>
                </c:pt>
                <c:pt idx="37">
                  <c:v>35.328852378616972</c:v>
                </c:pt>
                <c:pt idx="38">
                  <c:v>38.880126219162364</c:v>
                </c:pt>
                <c:pt idx="39">
                  <c:v>47.738050688360453</c:v>
                </c:pt>
                <c:pt idx="40">
                  <c:v>53.248756027000965</c:v>
                </c:pt>
                <c:pt idx="41">
                  <c:v>38.88776595744681</c:v>
                </c:pt>
                <c:pt idx="42">
                  <c:v>40.878111353711788</c:v>
                </c:pt>
                <c:pt idx="43">
                  <c:v>41.425366255144027</c:v>
                </c:pt>
                <c:pt idx="44">
                  <c:v>44.862207357859532</c:v>
                </c:pt>
                <c:pt idx="45">
                  <c:v>46.337579719387747</c:v>
                </c:pt>
                <c:pt idx="46">
                  <c:v>50.266222775357804</c:v>
                </c:pt>
              </c:numCache>
            </c:numRef>
          </c:xVal>
          <c:yVal>
            <c:numRef>
              <c:f>'Table 2'!$L$2:$L$55</c:f>
              <c:numCache>
                <c:formatCode>0</c:formatCode>
                <c:ptCount val="54"/>
                <c:pt idx="0">
                  <c:v>4704.4690044824465</c:v>
                </c:pt>
                <c:pt idx="1">
                  <c:v>4154.8728548061181</c:v>
                </c:pt>
                <c:pt idx="2">
                  <c:v>5744.8918447041888</c:v>
                </c:pt>
                <c:pt idx="3">
                  <c:v>7568.3913074713455</c:v>
                </c:pt>
                <c:pt idx="4">
                  <c:v>6786.1941963130193</c:v>
                </c:pt>
                <c:pt idx="5" formatCode="General">
                  <c:v>5188</c:v>
                </c:pt>
                <c:pt idx="6" formatCode="General">
                  <c:v>6684</c:v>
                </c:pt>
                <c:pt idx="7" formatCode="General">
                  <c:v>4482</c:v>
                </c:pt>
                <c:pt idx="8" formatCode="General">
                  <c:v>3525</c:v>
                </c:pt>
                <c:pt idx="9">
                  <c:v>4702.6932316614293</c:v>
                </c:pt>
                <c:pt idx="10">
                  <c:v>6875.846025009665</c:v>
                </c:pt>
                <c:pt idx="11">
                  <c:v>5866.2069724329649</c:v>
                </c:pt>
                <c:pt idx="12">
                  <c:v>5178.9249876254316</c:v>
                </c:pt>
                <c:pt idx="13">
                  <c:v>6713.4909481338545</c:v>
                </c:pt>
                <c:pt idx="14">
                  <c:v>9437.5280048393179</c:v>
                </c:pt>
                <c:pt idx="15">
                  <c:v>4557.5851231711567</c:v>
                </c:pt>
                <c:pt idx="16">
                  <c:v>4778.2499312918235</c:v>
                </c:pt>
                <c:pt idx="17">
                  <c:v>6749.2791840108994</c:v>
                </c:pt>
                <c:pt idx="18">
                  <c:v>6082.0278604028308</c:v>
                </c:pt>
                <c:pt idx="19">
                  <c:v>4616.2571616208852</c:v>
                </c:pt>
                <c:pt idx="20">
                  <c:v>4148.7583704796525</c:v>
                </c:pt>
                <c:pt idx="21">
                  <c:v>6138.5489347496796</c:v>
                </c:pt>
                <c:pt idx="22">
                  <c:v>5574.5188874117166</c:v>
                </c:pt>
                <c:pt idx="23">
                  <c:v>4807.4854270450605</c:v>
                </c:pt>
                <c:pt idx="24">
                  <c:v>3504.4058271049562</c:v>
                </c:pt>
                <c:pt idx="25">
                  <c:v>5151.2509842963536</c:v>
                </c:pt>
                <c:pt idx="26">
                  <c:v>6142.4406856389814</c:v>
                </c:pt>
                <c:pt idx="27">
                  <c:v>4549.8003203416984</c:v>
                </c:pt>
                <c:pt idx="28">
                  <c:v>3827.6318319473153</c:v>
                </c:pt>
                <c:pt idx="29">
                  <c:v>4594.0723645439602</c:v>
                </c:pt>
                <c:pt idx="30">
                  <c:v>6468.4304754739842</c:v>
                </c:pt>
                <c:pt idx="31">
                  <c:v>5761.042880713635</c:v>
                </c:pt>
                <c:pt idx="32">
                  <c:v>3772.738072359853</c:v>
                </c:pt>
                <c:pt idx="33">
                  <c:v>5100.7151395411338</c:v>
                </c:pt>
                <c:pt idx="34">
                  <c:v>5540.770153606607</c:v>
                </c:pt>
                <c:pt idx="35">
                  <c:v>5097.9535829703727</c:v>
                </c:pt>
                <c:pt idx="36">
                  <c:v>3870.2062506502634</c:v>
                </c:pt>
                <c:pt idx="37">
                  <c:v>4641.3290995255729</c:v>
                </c:pt>
                <c:pt idx="38">
                  <c:v>6140.7080257297021</c:v>
                </c:pt>
                <c:pt idx="39">
                  <c:v>5948.3442642544233</c:v>
                </c:pt>
                <c:pt idx="40">
                  <c:v>5395.2821211606288</c:v>
                </c:pt>
                <c:pt idx="41">
                  <c:v>5108.8814835967087</c:v>
                </c:pt>
                <c:pt idx="42">
                  <c:v>6456.2688158839637</c:v>
                </c:pt>
                <c:pt idx="43">
                  <c:v>5161.7595650696567</c:v>
                </c:pt>
                <c:pt idx="44">
                  <c:v>4545.5384000130707</c:v>
                </c:pt>
                <c:pt idx="45">
                  <c:v>6087.6010023849994</c:v>
                </c:pt>
                <c:pt idx="46">
                  <c:v>7939.02251962408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65F-4F1B-A1A6-382771DA9A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071368"/>
        <c:axId val="125062368"/>
      </c:scatterChart>
      <c:valAx>
        <c:axId val="125071368"/>
        <c:scaling>
          <c:orientation val="minMax"/>
          <c:max val="80"/>
          <c:min val="3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en-US" sz="2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2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rapace width (mm)</a:t>
                </a:r>
              </a:p>
            </c:rich>
          </c:tx>
          <c:layout>
            <c:manualLayout>
              <c:xMode val="edge"/>
              <c:yMode val="edge"/>
              <c:x val="0.34981642919635048"/>
              <c:y val="0.909739446631670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en-US" sz="2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800" b="1" i="0" u="none" strike="noStrike" kern="1200" baseline="0">
                <a:solidFill>
                  <a:schemeClr val="dk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062368"/>
        <c:crosses val="autoZero"/>
        <c:crossBetween val="midCat"/>
      </c:valAx>
      <c:valAx>
        <c:axId val="1250623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2000" b="1" i="0" u="none" strike="noStrike" kern="1200" baseline="0">
                    <a:solidFill>
                      <a:schemeClr val="dk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/>
                  <a:t>Total number of eggs</a:t>
                </a:r>
              </a:p>
            </c:rich>
          </c:tx>
          <c:layout>
            <c:manualLayout>
              <c:xMode val="edge"/>
              <c:yMode val="edge"/>
              <c:x val="9.4450693663292087E-3"/>
              <c:y val="5.360974409448818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2000" b="1" i="0" u="none" strike="noStrike" kern="1200" baseline="0">
                  <a:solidFill>
                    <a:schemeClr val="dk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800" b="1" i="0" u="none" strike="noStrike" kern="1200" baseline="0">
                <a:solidFill>
                  <a:schemeClr val="dk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5071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en-US" sz="900" b="1" i="0" u="none" strike="noStrike" kern="1200" baseline="0">
          <a:solidFill>
            <a:schemeClr val="dk1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0646288858212"/>
          <c:y val="4.9230462860231569E-2"/>
          <c:w val="0.75734071659123647"/>
          <c:h val="0.73432277886831099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6'!$E$1</c:f>
              <c:strCache>
                <c:ptCount val="1"/>
                <c:pt idx="0">
                  <c:v>Egg size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3015152828653976"/>
                  <c:y val="-1.103618351352866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algn="ctr" rtl="0">
                    <a:defRPr lang="en-US" sz="16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6'!$B$2:$B$48</c:f>
              <c:numCache>
                <c:formatCode>0.00</c:formatCode>
                <c:ptCount val="47"/>
                <c:pt idx="0">
                  <c:v>37.755410551368499</c:v>
                </c:pt>
                <c:pt idx="1">
                  <c:v>41.006532374100715</c:v>
                </c:pt>
                <c:pt idx="2">
                  <c:v>43.728947368421046</c:v>
                </c:pt>
                <c:pt idx="3">
                  <c:v>47.919557171183072</c:v>
                </c:pt>
                <c:pt idx="4">
                  <c:v>54.462160919540224</c:v>
                </c:pt>
                <c:pt idx="5" formatCode="General">
                  <c:v>39.49</c:v>
                </c:pt>
                <c:pt idx="6" formatCode="General">
                  <c:v>42.32</c:v>
                </c:pt>
                <c:pt idx="7" formatCode="General">
                  <c:v>35.97</c:v>
                </c:pt>
                <c:pt idx="8" formatCode="General">
                  <c:v>34.79</c:v>
                </c:pt>
                <c:pt idx="9" formatCode="0.0">
                  <c:v>35.795943661971833</c:v>
                </c:pt>
                <c:pt idx="10" formatCode="0.0">
                  <c:v>43.534680397727271</c:v>
                </c:pt>
                <c:pt idx="11" formatCode="0.0">
                  <c:v>47.078863185723719</c:v>
                </c:pt>
                <c:pt idx="12" formatCode="0.0">
                  <c:v>51.113418530351431</c:v>
                </c:pt>
                <c:pt idx="13" formatCode="0.0">
                  <c:v>51.101726588628757</c:v>
                </c:pt>
                <c:pt idx="14" formatCode="0.0">
                  <c:v>59.754067199999994</c:v>
                </c:pt>
                <c:pt idx="15" formatCode="0.0">
                  <c:v>36.576603498542276</c:v>
                </c:pt>
                <c:pt idx="16" formatCode="0.0">
                  <c:v>47.158954641033347</c:v>
                </c:pt>
                <c:pt idx="17" formatCode="0.0">
                  <c:v>51.374139355549431</c:v>
                </c:pt>
                <c:pt idx="18" formatCode="0.0">
                  <c:v>38.508590522478734</c:v>
                </c:pt>
                <c:pt idx="19">
                  <c:v>37.047472133757964</c:v>
                </c:pt>
                <c:pt idx="20">
                  <c:v>40.946185449358062</c:v>
                </c:pt>
                <c:pt idx="21">
                  <c:v>46.725385010266933</c:v>
                </c:pt>
                <c:pt idx="22">
                  <c:v>35.295278174037087</c:v>
                </c:pt>
                <c:pt idx="23">
                  <c:v>38.582162162162156</c:v>
                </c:pt>
                <c:pt idx="24">
                  <c:v>34.586745737583392</c:v>
                </c:pt>
                <c:pt idx="25">
                  <c:v>39.210273972602742</c:v>
                </c:pt>
                <c:pt idx="26">
                  <c:v>38.891096621221102</c:v>
                </c:pt>
                <c:pt idx="27">
                  <c:v>36.514127068873464</c:v>
                </c:pt>
                <c:pt idx="28">
                  <c:v>37.77682593856656</c:v>
                </c:pt>
                <c:pt idx="29">
                  <c:v>34.969143730886849</c:v>
                </c:pt>
                <c:pt idx="30">
                  <c:v>40.955113363563612</c:v>
                </c:pt>
                <c:pt idx="31">
                  <c:v>46.234875595553198</c:v>
                </c:pt>
                <c:pt idx="32">
                  <c:v>37.23505178365938</c:v>
                </c:pt>
                <c:pt idx="33">
                  <c:v>38.825605408727718</c:v>
                </c:pt>
                <c:pt idx="34">
                  <c:v>35.081596783457776</c:v>
                </c:pt>
                <c:pt idx="35">
                  <c:v>40.913295488497162</c:v>
                </c:pt>
                <c:pt idx="36">
                  <c:v>38.197014314928431</c:v>
                </c:pt>
                <c:pt idx="37">
                  <c:v>35.328852378616972</c:v>
                </c:pt>
                <c:pt idx="38">
                  <c:v>38.880126219162364</c:v>
                </c:pt>
                <c:pt idx="39">
                  <c:v>47.738050688360453</c:v>
                </c:pt>
                <c:pt idx="40">
                  <c:v>53.248756027000965</c:v>
                </c:pt>
                <c:pt idx="41">
                  <c:v>38.88776595744681</c:v>
                </c:pt>
                <c:pt idx="42">
                  <c:v>40.878111353711788</c:v>
                </c:pt>
                <c:pt idx="43">
                  <c:v>41.425366255144027</c:v>
                </c:pt>
                <c:pt idx="44">
                  <c:v>44.862207357859532</c:v>
                </c:pt>
                <c:pt idx="45">
                  <c:v>46.337579719387747</c:v>
                </c:pt>
                <c:pt idx="46">
                  <c:v>50.266222775357804</c:v>
                </c:pt>
              </c:numCache>
            </c:numRef>
          </c:xVal>
          <c:yVal>
            <c:numRef>
              <c:f>'Figure 6'!$E$2:$E$48</c:f>
              <c:numCache>
                <c:formatCode>0.00</c:formatCode>
                <c:ptCount val="47"/>
                <c:pt idx="0">
                  <c:v>0.41565589597836866</c:v>
                </c:pt>
                <c:pt idx="1">
                  <c:v>0.44790118718477306</c:v>
                </c:pt>
                <c:pt idx="2">
                  <c:v>0.45843971158587771</c:v>
                </c:pt>
                <c:pt idx="3">
                  <c:v>0.48236605281011286</c:v>
                </c:pt>
                <c:pt idx="4">
                  <c:v>0.59958342296741529</c:v>
                </c:pt>
                <c:pt idx="5">
                  <c:v>0.41399999999999998</c:v>
                </c:pt>
                <c:pt idx="6">
                  <c:v>0.42600000000000005</c:v>
                </c:pt>
                <c:pt idx="7">
                  <c:v>0.39600000000000002</c:v>
                </c:pt>
                <c:pt idx="8">
                  <c:v>0.38</c:v>
                </c:pt>
                <c:pt idx="9">
                  <c:v>0.37527274439241165</c:v>
                </c:pt>
                <c:pt idx="10">
                  <c:v>0.43822717035519404</c:v>
                </c:pt>
                <c:pt idx="11">
                  <c:v>0.51829941121897694</c:v>
                </c:pt>
                <c:pt idx="12">
                  <c:v>0.55829545965891181</c:v>
                </c:pt>
                <c:pt idx="13">
                  <c:v>0.53573347195979493</c:v>
                </c:pt>
                <c:pt idx="14">
                  <c:v>0.60149415470699419</c:v>
                </c:pt>
                <c:pt idx="15">
                  <c:v>0.40267820365367663</c:v>
                </c:pt>
                <c:pt idx="16">
                  <c:v>0.51510212025273572</c:v>
                </c:pt>
                <c:pt idx="17">
                  <c:v>0.53858935662692997</c:v>
                </c:pt>
                <c:pt idx="18">
                  <c:v>0.38763373257504574</c:v>
                </c:pt>
                <c:pt idx="19">
                  <c:v>0.40786207853678513</c:v>
                </c:pt>
                <c:pt idx="20">
                  <c:v>0.44724203710135263</c:v>
                </c:pt>
                <c:pt idx="21">
                  <c:v>0.48985336526337064</c:v>
                </c:pt>
                <c:pt idx="22">
                  <c:v>0.35528800808458871</c:v>
                </c:pt>
                <c:pt idx="23">
                  <c:v>0.42475774857426252</c:v>
                </c:pt>
                <c:pt idx="24">
                  <c:v>0.37777991895032165</c:v>
                </c:pt>
                <c:pt idx="25">
                  <c:v>0.41106744554716457</c:v>
                </c:pt>
                <c:pt idx="26">
                  <c:v>0.39148410114934262</c:v>
                </c:pt>
                <c:pt idx="27">
                  <c:v>0.40199038974906587</c:v>
                </c:pt>
                <c:pt idx="28">
                  <c:v>0.4126241407489305</c:v>
                </c:pt>
                <c:pt idx="29">
                  <c:v>0.36660484944510391</c:v>
                </c:pt>
                <c:pt idx="30">
                  <c:v>0.41226082922679802</c:v>
                </c:pt>
                <c:pt idx="31">
                  <c:v>0.50900780472168683</c:v>
                </c:pt>
                <c:pt idx="32">
                  <c:v>0.40670651560191329</c:v>
                </c:pt>
                <c:pt idx="33">
                  <c:v>0.40703470851388379</c:v>
                </c:pt>
                <c:pt idx="34">
                  <c:v>0.3531370564686438</c:v>
                </c:pt>
                <c:pt idx="35">
                  <c:v>0.45042160170822571</c:v>
                </c:pt>
                <c:pt idx="36">
                  <c:v>0.41721372347435476</c:v>
                </c:pt>
                <c:pt idx="37">
                  <c:v>0.3703759150353868</c:v>
                </c:pt>
                <c:pt idx="38">
                  <c:v>0.39137367129875134</c:v>
                </c:pt>
                <c:pt idx="39">
                  <c:v>0.52555652133974828</c:v>
                </c:pt>
                <c:pt idx="40">
                  <c:v>0.58161906554355736</c:v>
                </c:pt>
                <c:pt idx="41">
                  <c:v>0.40768637899171872</c:v>
                </c:pt>
                <c:pt idx="42">
                  <c:v>0.41148571447734417</c:v>
                </c:pt>
                <c:pt idx="43">
                  <c:v>0.45605907803828288</c:v>
                </c:pt>
                <c:pt idx="44">
                  <c:v>0.49001548709360765</c:v>
                </c:pt>
                <c:pt idx="45">
                  <c:v>0.48578774382948903</c:v>
                </c:pt>
                <c:pt idx="46">
                  <c:v>0.505987970281247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1D7-4B5E-AE7C-E4F98CDE7A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4081040"/>
        <c:axId val="784081760"/>
      </c:scatterChart>
      <c:valAx>
        <c:axId val="784081040"/>
        <c:scaling>
          <c:orientation val="minMax"/>
          <c:min val="3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en-IN" sz="2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 sz="2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Carapace width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en-IN" sz="2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800" b="1" i="0" u="none" strike="noStrike" kern="1200" baseline="0">
                <a:solidFill>
                  <a:schemeClr val="dk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84081760"/>
        <c:crosses val="autoZero"/>
        <c:crossBetween val="midCat"/>
      </c:valAx>
      <c:valAx>
        <c:axId val="784081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en-IN" sz="2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 sz="2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Average egg size (mm)</a:t>
                </a:r>
              </a:p>
            </c:rich>
          </c:tx>
          <c:layout>
            <c:manualLayout>
              <c:xMode val="edge"/>
              <c:yMode val="edge"/>
              <c:x val="1.2301199977033937E-2"/>
              <c:y val="0.110519473130209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lang="en-IN" sz="2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800" b="1" i="0" u="none" strike="noStrike" kern="1200" baseline="0">
                <a:solidFill>
                  <a:schemeClr val="dk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84081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en-US" sz="900" b="1" i="0" u="none" strike="noStrike" kern="1200" baseline="0">
          <a:solidFill>
            <a:schemeClr val="dk1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0646288858212"/>
          <c:y val="4.9230462860231569E-2"/>
          <c:w val="0.75734071659123647"/>
          <c:h val="0.73432277886831099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2'!$J$1</c:f>
              <c:strCache>
                <c:ptCount val="1"/>
                <c:pt idx="0">
                  <c:v>Egg size (m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254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3015152828653976"/>
                  <c:y val="-1.103618351352866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 algn="ctr" rtl="0">
                    <a:defRPr lang="en-US" sz="16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Table 2'!$B$2:$B$55</c:f>
              <c:numCache>
                <c:formatCode>0.00</c:formatCode>
                <c:ptCount val="54"/>
                <c:pt idx="0">
                  <c:v>37.755410551368499</c:v>
                </c:pt>
                <c:pt idx="1">
                  <c:v>41.006532374100715</c:v>
                </c:pt>
                <c:pt idx="2">
                  <c:v>43.728947368421046</c:v>
                </c:pt>
                <c:pt idx="3">
                  <c:v>47.919557171183072</c:v>
                </c:pt>
                <c:pt idx="4">
                  <c:v>54.462160919540224</c:v>
                </c:pt>
                <c:pt idx="5" formatCode="General">
                  <c:v>39.49</c:v>
                </c:pt>
                <c:pt idx="6" formatCode="General">
                  <c:v>42.32</c:v>
                </c:pt>
                <c:pt idx="7" formatCode="General">
                  <c:v>35.97</c:v>
                </c:pt>
                <c:pt idx="8" formatCode="General">
                  <c:v>34.79</c:v>
                </c:pt>
                <c:pt idx="9" formatCode="0.0">
                  <c:v>35.795943661971833</c:v>
                </c:pt>
                <c:pt idx="10" formatCode="0.0">
                  <c:v>43.534680397727271</c:v>
                </c:pt>
                <c:pt idx="11" formatCode="0.0">
                  <c:v>47.078863185723719</c:v>
                </c:pt>
                <c:pt idx="12" formatCode="0.0">
                  <c:v>51.113418530351431</c:v>
                </c:pt>
                <c:pt idx="13" formatCode="0.0">
                  <c:v>51.101726588628757</c:v>
                </c:pt>
                <c:pt idx="14" formatCode="0.0">
                  <c:v>59.754067199999994</c:v>
                </c:pt>
                <c:pt idx="15" formatCode="0.0">
                  <c:v>36.576603498542276</c:v>
                </c:pt>
                <c:pt idx="16" formatCode="0.0">
                  <c:v>47.158954641033347</c:v>
                </c:pt>
                <c:pt idx="17" formatCode="0.0">
                  <c:v>51.374139355549431</c:v>
                </c:pt>
                <c:pt idx="18" formatCode="0.0">
                  <c:v>38.508590522478734</c:v>
                </c:pt>
                <c:pt idx="19">
                  <c:v>37.047472133757964</c:v>
                </c:pt>
                <c:pt idx="20">
                  <c:v>40.946185449358062</c:v>
                </c:pt>
                <c:pt idx="21">
                  <c:v>46.725385010266933</c:v>
                </c:pt>
                <c:pt idx="22">
                  <c:v>35.295278174037087</c:v>
                </c:pt>
                <c:pt idx="23">
                  <c:v>38.582162162162156</c:v>
                </c:pt>
                <c:pt idx="24">
                  <c:v>34.586745737583392</c:v>
                </c:pt>
                <c:pt idx="25">
                  <c:v>39.210273972602742</c:v>
                </c:pt>
                <c:pt idx="26">
                  <c:v>38.891096621221102</c:v>
                </c:pt>
                <c:pt idx="27">
                  <c:v>36.514127068873464</c:v>
                </c:pt>
                <c:pt idx="28">
                  <c:v>37.77682593856656</c:v>
                </c:pt>
                <c:pt idx="29">
                  <c:v>34.969143730886849</c:v>
                </c:pt>
                <c:pt idx="30">
                  <c:v>40.955113363563612</c:v>
                </c:pt>
                <c:pt idx="31">
                  <c:v>46.234875595553198</c:v>
                </c:pt>
                <c:pt idx="32">
                  <c:v>37.23505178365938</c:v>
                </c:pt>
                <c:pt idx="33">
                  <c:v>38.825605408727718</c:v>
                </c:pt>
                <c:pt idx="34">
                  <c:v>35.081596783457776</c:v>
                </c:pt>
                <c:pt idx="35">
                  <c:v>40.913295488497162</c:v>
                </c:pt>
                <c:pt idx="36">
                  <c:v>38.197014314928431</c:v>
                </c:pt>
                <c:pt idx="37">
                  <c:v>35.328852378616972</c:v>
                </c:pt>
                <c:pt idx="38">
                  <c:v>38.880126219162364</c:v>
                </c:pt>
                <c:pt idx="39">
                  <c:v>47.738050688360453</c:v>
                </c:pt>
                <c:pt idx="40">
                  <c:v>53.248756027000965</c:v>
                </c:pt>
                <c:pt idx="41">
                  <c:v>38.88776595744681</c:v>
                </c:pt>
                <c:pt idx="42">
                  <c:v>40.878111353711788</c:v>
                </c:pt>
                <c:pt idx="43">
                  <c:v>41.425366255144027</c:v>
                </c:pt>
                <c:pt idx="44">
                  <c:v>44.862207357859532</c:v>
                </c:pt>
                <c:pt idx="45">
                  <c:v>46.337579719387747</c:v>
                </c:pt>
                <c:pt idx="46">
                  <c:v>50.266222775357804</c:v>
                </c:pt>
              </c:numCache>
            </c:numRef>
          </c:xVal>
          <c:yVal>
            <c:numRef>
              <c:f>'Table 2'!$J$2:$J$55</c:f>
              <c:numCache>
                <c:formatCode>0.00</c:formatCode>
                <c:ptCount val="54"/>
                <c:pt idx="0">
                  <c:v>0.41565589597836866</c:v>
                </c:pt>
                <c:pt idx="1">
                  <c:v>0.44790118718477306</c:v>
                </c:pt>
                <c:pt idx="2">
                  <c:v>0.45843971158587771</c:v>
                </c:pt>
                <c:pt idx="3">
                  <c:v>0.48236605281011286</c:v>
                </c:pt>
                <c:pt idx="4">
                  <c:v>0.59958342296741529</c:v>
                </c:pt>
                <c:pt idx="5">
                  <c:v>0.41399999999999998</c:v>
                </c:pt>
                <c:pt idx="6">
                  <c:v>0.42600000000000005</c:v>
                </c:pt>
                <c:pt idx="7">
                  <c:v>0.39600000000000002</c:v>
                </c:pt>
                <c:pt idx="8">
                  <c:v>0.38</c:v>
                </c:pt>
                <c:pt idx="9">
                  <c:v>0.37527274439241165</c:v>
                </c:pt>
                <c:pt idx="10">
                  <c:v>0.43822717035519404</c:v>
                </c:pt>
                <c:pt idx="11">
                  <c:v>0.51829941121897694</c:v>
                </c:pt>
                <c:pt idx="12">
                  <c:v>0.55829545965891181</c:v>
                </c:pt>
                <c:pt idx="13">
                  <c:v>0.53573347195979493</c:v>
                </c:pt>
                <c:pt idx="14">
                  <c:v>0.60149415470699419</c:v>
                </c:pt>
                <c:pt idx="15">
                  <c:v>0.40267820365367663</c:v>
                </c:pt>
                <c:pt idx="16">
                  <c:v>0.51510212025273572</c:v>
                </c:pt>
                <c:pt idx="17">
                  <c:v>0.53858935662692997</c:v>
                </c:pt>
                <c:pt idx="18">
                  <c:v>0.38763373257504574</c:v>
                </c:pt>
                <c:pt idx="19">
                  <c:v>0.40786207853678513</c:v>
                </c:pt>
                <c:pt idx="20">
                  <c:v>0.44724203710135263</c:v>
                </c:pt>
                <c:pt idx="21">
                  <c:v>0.48985336526337064</c:v>
                </c:pt>
                <c:pt idx="22">
                  <c:v>0.35528800808458871</c:v>
                </c:pt>
                <c:pt idx="23">
                  <c:v>0.42475774857426252</c:v>
                </c:pt>
                <c:pt idx="24">
                  <c:v>0.37777991895032165</c:v>
                </c:pt>
                <c:pt idx="25">
                  <c:v>0.41106744554716457</c:v>
                </c:pt>
                <c:pt idx="26">
                  <c:v>0.39148410114934262</c:v>
                </c:pt>
                <c:pt idx="27">
                  <c:v>0.40199038974906587</c:v>
                </c:pt>
                <c:pt idx="28">
                  <c:v>0.4126241407489305</c:v>
                </c:pt>
                <c:pt idx="29">
                  <c:v>0.36660484944510391</c:v>
                </c:pt>
                <c:pt idx="30">
                  <c:v>0.41226082922679802</c:v>
                </c:pt>
                <c:pt idx="31">
                  <c:v>0.50900780472168683</c:v>
                </c:pt>
                <c:pt idx="32">
                  <c:v>0.40670651560191329</c:v>
                </c:pt>
                <c:pt idx="33">
                  <c:v>0.40703470851388379</c:v>
                </c:pt>
                <c:pt idx="34">
                  <c:v>0.3531370564686438</c:v>
                </c:pt>
                <c:pt idx="35">
                  <c:v>0.45042160170822571</c:v>
                </c:pt>
                <c:pt idx="36">
                  <c:v>0.41721372347435476</c:v>
                </c:pt>
                <c:pt idx="37">
                  <c:v>0.3703759150353868</c:v>
                </c:pt>
                <c:pt idx="38">
                  <c:v>0.39137367129875134</c:v>
                </c:pt>
                <c:pt idx="39">
                  <c:v>0.52555652133974828</c:v>
                </c:pt>
                <c:pt idx="40">
                  <c:v>0.58161906554355736</c:v>
                </c:pt>
                <c:pt idx="41">
                  <c:v>0.40768637899171872</c:v>
                </c:pt>
                <c:pt idx="42">
                  <c:v>0.41148571447734417</c:v>
                </c:pt>
                <c:pt idx="43">
                  <c:v>0.45605907803828288</c:v>
                </c:pt>
                <c:pt idx="44">
                  <c:v>0.49001548709360765</c:v>
                </c:pt>
                <c:pt idx="45">
                  <c:v>0.48578774382948903</c:v>
                </c:pt>
                <c:pt idx="46">
                  <c:v>0.505987970281247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D81-40ED-B096-6B86CCB2FF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4081040"/>
        <c:axId val="784081760"/>
      </c:scatterChart>
      <c:valAx>
        <c:axId val="784081040"/>
        <c:scaling>
          <c:orientation val="minMax"/>
          <c:min val="3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en-IN" sz="2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 sz="2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Carapace width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en-IN" sz="2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800" b="1" i="0" u="none" strike="noStrike" kern="1200" baseline="0">
                <a:solidFill>
                  <a:schemeClr val="dk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84081760"/>
        <c:crosses val="autoZero"/>
        <c:crossBetween val="midCat"/>
      </c:valAx>
      <c:valAx>
        <c:axId val="784081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en-IN" sz="2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IN" sz="2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Average egg size (mm)</a:t>
                </a:r>
              </a:p>
            </c:rich>
          </c:tx>
          <c:layout>
            <c:manualLayout>
              <c:xMode val="edge"/>
              <c:yMode val="edge"/>
              <c:x val="1.2301199977033937E-2"/>
              <c:y val="0.110519473130209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lang="en-IN" sz="2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800" b="1" i="0" u="none" strike="noStrike" kern="1200" baseline="0">
                <a:solidFill>
                  <a:schemeClr val="dk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84081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en-US" sz="900" b="1" i="0" u="none" strike="noStrike" kern="1200" baseline="0">
          <a:solidFill>
            <a:schemeClr val="dk1"/>
          </a:solidFill>
          <a:latin typeface="Times New Roman" panose="02020603050405020304" pitchFamily="18" charset="0"/>
          <a:ea typeface="+mn-ea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964129483814525"/>
          <c:y val="3.1707765387145245E-2"/>
          <c:w val="0.79980314960629917"/>
          <c:h val="0.75002192544264534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Figure 3'!$D$14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3'!$C$15:$C$20</c:f>
              <c:strCache>
                <c:ptCount val="6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</c:strCache>
            </c:strRef>
          </c:cat>
          <c:val>
            <c:numRef>
              <c:f>'Figure 3'!$D$15:$D$20</c:f>
              <c:numCache>
                <c:formatCode>0</c:formatCode>
                <c:ptCount val="6"/>
                <c:pt idx="0">
                  <c:v>42.857142857142854</c:v>
                </c:pt>
                <c:pt idx="1">
                  <c:v>44.871794871794869</c:v>
                </c:pt>
                <c:pt idx="2">
                  <c:v>23.113207547169811</c:v>
                </c:pt>
                <c:pt idx="3">
                  <c:v>30.188679245283019</c:v>
                </c:pt>
                <c:pt idx="4">
                  <c:v>80.487804878048777</c:v>
                </c:pt>
                <c:pt idx="5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27-4751-8D42-18BDD2A677B4}"/>
            </c:ext>
          </c:extLst>
        </c:ser>
        <c:ser>
          <c:idx val="1"/>
          <c:order val="1"/>
          <c:tx>
            <c:strRef>
              <c:f>'Figure 3'!$E$14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3'!$C$15:$C$20</c:f>
              <c:strCache>
                <c:ptCount val="6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</c:strCache>
            </c:strRef>
          </c:cat>
          <c:val>
            <c:numRef>
              <c:f>'Figure 3'!$E$15:$E$20</c:f>
              <c:numCache>
                <c:formatCode>0</c:formatCode>
                <c:ptCount val="6"/>
                <c:pt idx="0">
                  <c:v>-57.142857142857146</c:v>
                </c:pt>
                <c:pt idx="1">
                  <c:v>-55.128205128205131</c:v>
                </c:pt>
                <c:pt idx="2">
                  <c:v>-76.886792452830193</c:v>
                </c:pt>
                <c:pt idx="3">
                  <c:v>-69.811320754716974</c:v>
                </c:pt>
                <c:pt idx="4">
                  <c:v>-19.512195121951223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27-4751-8D42-18BDD2A677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936179071"/>
        <c:axId val="936168671"/>
      </c:barChart>
      <c:catAx>
        <c:axId val="93617907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en-US" sz="14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Carapace Width (mm)</a:t>
                </a:r>
              </a:p>
            </c:rich>
          </c:tx>
          <c:layout>
            <c:manualLayout>
              <c:xMode val="edge"/>
              <c:yMode val="edge"/>
              <c:x val="0.27248731408573923"/>
              <c:y val="0.914646888862568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en-US" sz="14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/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16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168671"/>
        <c:crosses val="autoZero"/>
        <c:auto val="1"/>
        <c:lblAlgn val="ctr"/>
        <c:lblOffset val="100"/>
        <c:noMultiLvlLbl val="0"/>
      </c:catAx>
      <c:valAx>
        <c:axId val="936168671"/>
        <c:scaling>
          <c:orientation val="minMax"/>
          <c:max val="100"/>
          <c:min val="-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requenc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solidFill>
            <a:schemeClr val="bg1"/>
          </a:solidFill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179071"/>
        <c:crosses val="autoZero"/>
        <c:crossBetween val="between"/>
        <c:minorUnit val="4"/>
      </c:valAx>
      <c:spPr>
        <a:noFill/>
        <a:ln w="25400">
          <a:noFill/>
        </a:ln>
        <a:effectLst/>
      </c:spPr>
    </c:plotArea>
    <c:legend>
      <c:legendPos val="r"/>
      <c:layout>
        <c:manualLayout>
          <c:xMode val="edge"/>
          <c:yMode val="edge"/>
          <c:x val="0.20125940507436574"/>
          <c:y val="1.4380980710733932E-2"/>
          <c:w val="0.43485170603674533"/>
          <c:h val="0.129180187356297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cap="all" spc="5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Januar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cap="all" spc="5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'!$B$13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A$14:$A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B$14:$B$20</c:f>
              <c:numCache>
                <c:formatCode>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15.384615384615385</c:v>
                </c:pt>
                <c:pt idx="3">
                  <c:v>39.285714285714285</c:v>
                </c:pt>
                <c:pt idx="4">
                  <c:v>53.846153846153847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10-4445-A9F4-4800D9CDF6B4}"/>
            </c:ext>
          </c:extLst>
        </c:ser>
        <c:ser>
          <c:idx val="1"/>
          <c:order val="1"/>
          <c:tx>
            <c:strRef>
              <c:f>'Figure 4'!$C$13</c:f>
              <c:strCache>
                <c:ptCount val="1"/>
                <c:pt idx="0">
                  <c:v>NOF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A$14:$A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C$14:$C$20</c:f>
              <c:numCache>
                <c:formatCode>0</c:formatCode>
                <c:ptCount val="7"/>
                <c:pt idx="0">
                  <c:v>0</c:v>
                </c:pt>
                <c:pt idx="1">
                  <c:v>-100</c:v>
                </c:pt>
                <c:pt idx="2">
                  <c:v>-69.230769230769226</c:v>
                </c:pt>
                <c:pt idx="3">
                  <c:v>-39.285714285714285</c:v>
                </c:pt>
                <c:pt idx="4">
                  <c:v>-30.76923076923077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10-4445-A9F4-4800D9CDF6B4}"/>
            </c:ext>
          </c:extLst>
        </c:ser>
        <c:ser>
          <c:idx val="2"/>
          <c:order val="2"/>
          <c:tx>
            <c:strRef>
              <c:f>'Figure 4'!$D$13</c:f>
              <c:strCache>
                <c:ptCount val="1"/>
                <c:pt idx="0">
                  <c:v>OF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A$14:$A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D$14:$D$20</c:f>
              <c:numCache>
                <c:formatCode>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-15.384615384615385</c:v>
                </c:pt>
                <c:pt idx="3">
                  <c:v>-21.428571428571427</c:v>
                </c:pt>
                <c:pt idx="4">
                  <c:v>-15.384615384615385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810-4445-A9F4-4800D9CDF6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936179071"/>
        <c:axId val="936168671"/>
      </c:barChart>
      <c:catAx>
        <c:axId val="9361790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/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168671"/>
        <c:crosses val="autoZero"/>
        <c:auto val="1"/>
        <c:lblAlgn val="ctr"/>
        <c:lblOffset val="100"/>
        <c:noMultiLvlLbl val="0"/>
      </c:catAx>
      <c:valAx>
        <c:axId val="936168671"/>
        <c:scaling>
          <c:orientation val="minMax"/>
          <c:max val="100"/>
          <c:min val="-100"/>
        </c:scaling>
        <c:delete val="0"/>
        <c:axPos val="l"/>
        <c:numFmt formatCode="0" sourceLinked="1"/>
        <c:majorTickMark val="out"/>
        <c:minorTickMark val="none"/>
        <c:tickLblPos val="nextTo"/>
        <c:spPr>
          <a:solidFill>
            <a:schemeClr val="bg1"/>
          </a:solidFill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179071"/>
        <c:crosses val="autoZero"/>
        <c:crossBetween val="between"/>
        <c:minorUnit val="4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IN" sz="1800" b="1" i="0" u="none" strike="noStrike" kern="1200" cap="all" spc="5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IN" sz="1800" b="1" i="0" u="none" strike="noStrike" kern="1200" cap="all" spc="5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Februar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IN" sz="1800" b="1" i="0" u="none" strike="noStrike" kern="1200" cap="all" spc="5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'!$H$13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G$14:$G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H$14:$H$20</c:f>
              <c:numCache>
                <c:formatCode>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20.833333333333332</c:v>
                </c:pt>
                <c:pt idx="3">
                  <c:v>66.666666666666671</c:v>
                </c:pt>
                <c:pt idx="4">
                  <c:v>100</c:v>
                </c:pt>
                <c:pt idx="5">
                  <c:v>10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B8-4E39-A815-AB2C3F190FFA}"/>
            </c:ext>
          </c:extLst>
        </c:ser>
        <c:ser>
          <c:idx val="1"/>
          <c:order val="1"/>
          <c:tx>
            <c:strRef>
              <c:f>'Figure 4'!$I$13</c:f>
              <c:strCache>
                <c:ptCount val="1"/>
                <c:pt idx="0">
                  <c:v>NOF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G$14:$G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I$14:$I$20</c:f>
              <c:numCache>
                <c:formatCode>0</c:formatCode>
                <c:ptCount val="7"/>
                <c:pt idx="0">
                  <c:v>0</c:v>
                </c:pt>
                <c:pt idx="1">
                  <c:v>-100</c:v>
                </c:pt>
                <c:pt idx="2">
                  <c:v>-33.333333333333336</c:v>
                </c:pt>
                <c:pt idx="3">
                  <c:v>-27.77777777777777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FB8-4E39-A815-AB2C3F190FFA}"/>
            </c:ext>
          </c:extLst>
        </c:ser>
        <c:ser>
          <c:idx val="2"/>
          <c:order val="2"/>
          <c:tx>
            <c:strRef>
              <c:f>'Figure 4'!$J$13</c:f>
              <c:strCache>
                <c:ptCount val="1"/>
                <c:pt idx="0">
                  <c:v>OF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G$14:$G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J$14:$J$20</c:f>
              <c:numCache>
                <c:formatCode>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-45.833333333333336</c:v>
                </c:pt>
                <c:pt idx="3">
                  <c:v>-5.555555555555555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FB8-4E39-A815-AB2C3F190F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936179071"/>
        <c:axId val="936168671"/>
      </c:barChart>
      <c:catAx>
        <c:axId val="9361790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/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168671"/>
        <c:crosses val="autoZero"/>
        <c:auto val="1"/>
        <c:lblAlgn val="ctr"/>
        <c:lblOffset val="100"/>
        <c:noMultiLvlLbl val="0"/>
      </c:catAx>
      <c:valAx>
        <c:axId val="936168671"/>
        <c:scaling>
          <c:orientation val="minMax"/>
          <c:max val="100"/>
          <c:min val="-100"/>
        </c:scaling>
        <c:delete val="0"/>
        <c:axPos val="l"/>
        <c:numFmt formatCode="0" sourceLinked="1"/>
        <c:majorTickMark val="out"/>
        <c:minorTickMark val="none"/>
        <c:tickLblPos val="nextTo"/>
        <c:spPr>
          <a:solidFill>
            <a:schemeClr val="bg1"/>
          </a:solidFill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179071"/>
        <c:crosses val="autoZero"/>
        <c:crossBetween val="between"/>
        <c:minorUnit val="4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IN" sz="1800" b="1" i="0" u="none" strike="noStrike" kern="1200" cap="all" spc="5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IN" sz="1800" b="1" i="0" u="none" strike="noStrike" kern="1200" cap="all" spc="5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Marc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IN" sz="1800" b="1" i="0" u="none" strike="noStrike" kern="1200" cap="all" spc="5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'!$N$13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M$14:$M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N$14:$N$20</c:f>
              <c:numCache>
                <c:formatCode>0</c:formatCode>
                <c:ptCount val="7"/>
                <c:pt idx="0">
                  <c:v>0</c:v>
                </c:pt>
                <c:pt idx="1">
                  <c:v>100</c:v>
                </c:pt>
                <c:pt idx="2">
                  <c:v>28.571428571428573</c:v>
                </c:pt>
                <c:pt idx="3">
                  <c:v>28.571428571428573</c:v>
                </c:pt>
                <c:pt idx="4">
                  <c:v>70.588235294117652</c:v>
                </c:pt>
                <c:pt idx="5">
                  <c:v>10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EA-4F1C-8AAF-6149FD72C281}"/>
            </c:ext>
          </c:extLst>
        </c:ser>
        <c:ser>
          <c:idx val="1"/>
          <c:order val="1"/>
          <c:tx>
            <c:strRef>
              <c:f>'Figure 4'!$O$13</c:f>
              <c:strCache>
                <c:ptCount val="1"/>
                <c:pt idx="0">
                  <c:v>NOF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M$14:$M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O$14:$O$20</c:f>
              <c:numCache>
                <c:formatCode>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-42.857142857142854</c:v>
                </c:pt>
                <c:pt idx="3">
                  <c:v>-57.142857142857146</c:v>
                </c:pt>
                <c:pt idx="4">
                  <c:v>-11.764705882352942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EA-4F1C-8AAF-6149FD72C281}"/>
            </c:ext>
          </c:extLst>
        </c:ser>
        <c:ser>
          <c:idx val="2"/>
          <c:order val="2"/>
          <c:tx>
            <c:strRef>
              <c:f>'Figure 4'!$P$13</c:f>
              <c:strCache>
                <c:ptCount val="1"/>
                <c:pt idx="0">
                  <c:v>OF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M$14:$M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P$14:$P$20</c:f>
              <c:numCache>
                <c:formatCode>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-28.571428571428573</c:v>
                </c:pt>
                <c:pt idx="3">
                  <c:v>-14.285714285714286</c:v>
                </c:pt>
                <c:pt idx="4">
                  <c:v>-17.647058823529413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EEA-4F1C-8AAF-6149FD72C2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936179071"/>
        <c:axId val="936168671"/>
      </c:barChart>
      <c:catAx>
        <c:axId val="9361790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/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168671"/>
        <c:crosses val="autoZero"/>
        <c:auto val="1"/>
        <c:lblAlgn val="ctr"/>
        <c:lblOffset val="100"/>
        <c:noMultiLvlLbl val="0"/>
      </c:catAx>
      <c:valAx>
        <c:axId val="936168671"/>
        <c:scaling>
          <c:orientation val="minMax"/>
          <c:max val="100"/>
          <c:min val="-100"/>
        </c:scaling>
        <c:delete val="0"/>
        <c:axPos val="l"/>
        <c:numFmt formatCode="0" sourceLinked="1"/>
        <c:majorTickMark val="out"/>
        <c:minorTickMark val="none"/>
        <c:tickLblPos val="nextTo"/>
        <c:spPr>
          <a:solidFill>
            <a:schemeClr val="bg1"/>
          </a:solidFill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179071"/>
        <c:crosses val="autoZero"/>
        <c:crossBetween val="between"/>
        <c:minorUnit val="4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IN" sz="1800" b="1" i="0" u="none" strike="noStrike" kern="1200" cap="all" spc="5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IN" sz="1800" b="1" i="0" u="none" strike="noStrike" kern="1200" cap="all" spc="5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apri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IN" sz="1800" b="1" i="0" u="none" strike="noStrike" kern="1200" cap="all" spc="5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'!$T$13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S$14:$S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T$14:$T$20</c:f>
              <c:numCache>
                <c:formatCode>0</c:formatCode>
                <c:ptCount val="7"/>
                <c:pt idx="0">
                  <c:v>33.333333333333336</c:v>
                </c:pt>
                <c:pt idx="1">
                  <c:v>100</c:v>
                </c:pt>
                <c:pt idx="2">
                  <c:v>21.428571428571427</c:v>
                </c:pt>
                <c:pt idx="3">
                  <c:v>25</c:v>
                </c:pt>
                <c:pt idx="4">
                  <c:v>75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0E-4473-8EE1-1903B527EDA8}"/>
            </c:ext>
          </c:extLst>
        </c:ser>
        <c:ser>
          <c:idx val="1"/>
          <c:order val="1"/>
          <c:tx>
            <c:strRef>
              <c:f>'Figure 4'!$U$13</c:f>
              <c:strCache>
                <c:ptCount val="1"/>
                <c:pt idx="0">
                  <c:v>NOF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S$14:$S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U$14:$U$20</c:f>
              <c:numCache>
                <c:formatCode>0</c:formatCode>
                <c:ptCount val="7"/>
                <c:pt idx="0">
                  <c:v>-66.666666666666671</c:v>
                </c:pt>
                <c:pt idx="1">
                  <c:v>0</c:v>
                </c:pt>
                <c:pt idx="2">
                  <c:v>-57.142857142857146</c:v>
                </c:pt>
                <c:pt idx="3">
                  <c:v>-60</c:v>
                </c:pt>
                <c:pt idx="4">
                  <c:v>-25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0E-4473-8EE1-1903B527EDA8}"/>
            </c:ext>
          </c:extLst>
        </c:ser>
        <c:ser>
          <c:idx val="2"/>
          <c:order val="2"/>
          <c:tx>
            <c:strRef>
              <c:f>'Figure 4'!$V$13</c:f>
              <c:strCache>
                <c:ptCount val="1"/>
                <c:pt idx="0">
                  <c:v>OF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S$14:$S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V$14:$V$20</c:f>
              <c:numCache>
                <c:formatCode>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-21.428571428571427</c:v>
                </c:pt>
                <c:pt idx="3">
                  <c:v>-1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0E-4473-8EE1-1903B527ED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936179071"/>
        <c:axId val="936168671"/>
      </c:barChart>
      <c:catAx>
        <c:axId val="9361790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/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168671"/>
        <c:crosses val="autoZero"/>
        <c:auto val="1"/>
        <c:lblAlgn val="ctr"/>
        <c:lblOffset val="100"/>
        <c:noMultiLvlLbl val="0"/>
      </c:catAx>
      <c:valAx>
        <c:axId val="936168671"/>
        <c:scaling>
          <c:orientation val="minMax"/>
          <c:max val="100"/>
          <c:min val="-100"/>
        </c:scaling>
        <c:delete val="0"/>
        <c:axPos val="l"/>
        <c:numFmt formatCode="0" sourceLinked="1"/>
        <c:majorTickMark val="out"/>
        <c:minorTickMark val="none"/>
        <c:tickLblPos val="nextTo"/>
        <c:spPr>
          <a:solidFill>
            <a:schemeClr val="bg1"/>
          </a:solidFill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179071"/>
        <c:crosses val="autoZero"/>
        <c:crossBetween val="between"/>
        <c:minorUnit val="4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IN" sz="1800" b="1" i="0" u="none" strike="noStrike" kern="1200" cap="all" spc="5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IN" sz="1800" b="1" i="0" u="none" strike="noStrike" kern="1200" cap="all" spc="50" baseline="0">
                <a:solidFill>
                  <a:schemeClr val="tx1"/>
                </a:solidFill>
                <a:latin typeface="+mn-lt"/>
                <a:ea typeface="+mn-ea"/>
                <a:cs typeface="+mn-cs"/>
              </a:rPr>
              <a:t>ma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IN" sz="1800" b="1" i="0" u="none" strike="noStrike" kern="1200" cap="all" spc="5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'!$Z$13</c:f>
              <c:strCache>
                <c:ptCount val="1"/>
                <c:pt idx="0">
                  <c:v>M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Y$14:$Y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Z$14:$Z$20</c:f>
              <c:numCache>
                <c:formatCode>0</c:formatCode>
                <c:ptCount val="7"/>
                <c:pt idx="0">
                  <c:v>100</c:v>
                </c:pt>
                <c:pt idx="1">
                  <c:v>81.818181818181813</c:v>
                </c:pt>
                <c:pt idx="2">
                  <c:v>0</c:v>
                </c:pt>
                <c:pt idx="3">
                  <c:v>18.181818181818183</c:v>
                </c:pt>
                <c:pt idx="4">
                  <c:v>81.818181818181813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36-421D-89A5-B2560B3F97EC}"/>
            </c:ext>
          </c:extLst>
        </c:ser>
        <c:ser>
          <c:idx val="1"/>
          <c:order val="1"/>
          <c:tx>
            <c:strRef>
              <c:f>'Figure 4'!$AA$13</c:f>
              <c:strCache>
                <c:ptCount val="1"/>
                <c:pt idx="0">
                  <c:v>NOF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Y$14:$Y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AA$14:$AA$20</c:f>
              <c:numCache>
                <c:formatCode>0</c:formatCode>
                <c:ptCount val="7"/>
                <c:pt idx="0">
                  <c:v>0</c:v>
                </c:pt>
                <c:pt idx="1">
                  <c:v>-18.181818181818183</c:v>
                </c:pt>
                <c:pt idx="2">
                  <c:v>-72.727272727272734</c:v>
                </c:pt>
                <c:pt idx="3">
                  <c:v>-68.181818181818187</c:v>
                </c:pt>
                <c:pt idx="4">
                  <c:v>-18.181818181818183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536-421D-89A5-B2560B3F97EC}"/>
            </c:ext>
          </c:extLst>
        </c:ser>
        <c:ser>
          <c:idx val="2"/>
          <c:order val="2"/>
          <c:tx>
            <c:strRef>
              <c:f>'Figure 4'!$AB$13</c:f>
              <c:strCache>
                <c:ptCount val="1"/>
                <c:pt idx="0">
                  <c:v>OF</c:v>
                </c:pt>
              </c:strCache>
            </c:strRef>
          </c:tx>
          <c:spPr>
            <a:solidFill>
              <a:schemeClr val="bg1"/>
            </a:solidFill>
            <a:ln w="15875"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igure 4'!$Y$14:$Y$20</c:f>
              <c:strCache>
                <c:ptCount val="7"/>
                <c:pt idx="0">
                  <c:v>10-20</c:v>
                </c:pt>
                <c:pt idx="1">
                  <c:v>20-30</c:v>
                </c:pt>
                <c:pt idx="2">
                  <c:v>30-40</c:v>
                </c:pt>
                <c:pt idx="3">
                  <c:v>40-50</c:v>
                </c:pt>
                <c:pt idx="4">
                  <c:v>50-60</c:v>
                </c:pt>
                <c:pt idx="5">
                  <c:v>60-70</c:v>
                </c:pt>
                <c:pt idx="6">
                  <c:v>70-80</c:v>
                </c:pt>
              </c:strCache>
            </c:strRef>
          </c:cat>
          <c:val>
            <c:numRef>
              <c:f>'Figure 4'!$AB$14:$AB$20</c:f>
              <c:numCache>
                <c:formatCode>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-27.272727272727273</c:v>
                </c:pt>
                <c:pt idx="3">
                  <c:v>-13.63636363636363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536-421D-89A5-B2560B3F97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936179071"/>
        <c:axId val="936168671"/>
      </c:barChart>
      <c:catAx>
        <c:axId val="9361790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/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168671"/>
        <c:crosses val="autoZero"/>
        <c:auto val="1"/>
        <c:lblAlgn val="ctr"/>
        <c:lblOffset val="100"/>
        <c:noMultiLvlLbl val="0"/>
      </c:catAx>
      <c:valAx>
        <c:axId val="936168671"/>
        <c:scaling>
          <c:orientation val="minMax"/>
          <c:max val="100"/>
          <c:min val="-100"/>
        </c:scaling>
        <c:delete val="0"/>
        <c:axPos val="l"/>
        <c:numFmt formatCode="0" sourceLinked="1"/>
        <c:majorTickMark val="out"/>
        <c:minorTickMark val="none"/>
        <c:tickLblPos val="nextTo"/>
        <c:spPr>
          <a:solidFill>
            <a:schemeClr val="bg1"/>
          </a:solidFill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36179071"/>
        <c:crosses val="autoZero"/>
        <c:crossBetween val="between"/>
        <c:minorUnit val="4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0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30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30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30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30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30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30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0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0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0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0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0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30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2.xml"/><Relationship Id="rId3" Type="http://schemas.openxmlformats.org/officeDocument/2006/relationships/chart" Target="../charts/chart7.xml"/><Relationship Id="rId7" Type="http://schemas.openxmlformats.org/officeDocument/2006/relationships/chart" Target="../charts/chart11.xml"/><Relationship Id="rId12" Type="http://schemas.openxmlformats.org/officeDocument/2006/relationships/chart" Target="../charts/chart16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11" Type="http://schemas.openxmlformats.org/officeDocument/2006/relationships/chart" Target="../charts/chart15.xml"/><Relationship Id="rId5" Type="http://schemas.openxmlformats.org/officeDocument/2006/relationships/chart" Target="../charts/chart9.xml"/><Relationship Id="rId10" Type="http://schemas.openxmlformats.org/officeDocument/2006/relationships/chart" Target="../charts/chart14.xml"/><Relationship Id="rId4" Type="http://schemas.openxmlformats.org/officeDocument/2006/relationships/chart" Target="../charts/chart8.xml"/><Relationship Id="rId9" Type="http://schemas.openxmlformats.org/officeDocument/2006/relationships/chart" Target="../charts/chart1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832753</xdr:colOff>
      <xdr:row>20</xdr:row>
      <xdr:rowOff>131408</xdr:rowOff>
    </xdr:from>
    <xdr:to>
      <xdr:col>27</xdr:col>
      <xdr:colOff>1305209</xdr:colOff>
      <xdr:row>40</xdr:row>
      <xdr:rowOff>6608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98B33CA-6A12-4FE4-9D8E-3B62D86D01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669083</xdr:colOff>
      <xdr:row>1</xdr:row>
      <xdr:rowOff>6218</xdr:rowOff>
    </xdr:from>
    <xdr:to>
      <xdr:col>27</xdr:col>
      <xdr:colOff>1146982</xdr:colOff>
      <xdr:row>20</xdr:row>
      <xdr:rowOff>754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F058D0C-6F00-4F5F-BE3B-51724D913C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774686</xdr:colOff>
      <xdr:row>42</xdr:row>
      <xdr:rowOff>58138</xdr:rowOff>
    </xdr:from>
    <xdr:to>
      <xdr:col>27</xdr:col>
      <xdr:colOff>1245489</xdr:colOff>
      <xdr:row>60</xdr:row>
      <xdr:rowOff>18332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47F501F-BD3F-4131-8E49-1F4F24F95B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5</xdr:row>
      <xdr:rowOff>0</xdr:rowOff>
    </xdr:from>
    <xdr:to>
      <xdr:col>20</xdr:col>
      <xdr:colOff>547238</xdr:colOff>
      <xdr:row>31</xdr:row>
      <xdr:rowOff>2388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08BE6F3-DAC6-4F2B-B6CB-92B92EACAF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572000" y="974271"/>
          <a:ext cx="9038095" cy="4895238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3947</xdr:colOff>
      <xdr:row>2</xdr:row>
      <xdr:rowOff>92278</xdr:rowOff>
    </xdr:from>
    <xdr:to>
      <xdr:col>15</xdr:col>
      <xdr:colOff>123947</xdr:colOff>
      <xdr:row>20</xdr:row>
      <xdr:rowOff>6778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68E1AA6-0C85-40F4-B4F5-D1CA494BD3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8796</xdr:colOff>
      <xdr:row>26</xdr:row>
      <xdr:rowOff>22158</xdr:rowOff>
    </xdr:from>
    <xdr:to>
      <xdr:col>14</xdr:col>
      <xdr:colOff>314440</xdr:colOff>
      <xdr:row>45</xdr:row>
      <xdr:rowOff>4828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1E79BD6-7346-4673-9273-994C93FF2F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33482</xdr:colOff>
      <xdr:row>46</xdr:row>
      <xdr:rowOff>167949</xdr:rowOff>
    </xdr:from>
    <xdr:to>
      <xdr:col>14</xdr:col>
      <xdr:colOff>392117</xdr:colOff>
      <xdr:row>66</xdr:row>
      <xdr:rowOff>10698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99B31B2-AF8E-4811-8835-4625CEF606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95249</xdr:colOff>
      <xdr:row>26</xdr:row>
      <xdr:rowOff>29935</xdr:rowOff>
    </xdr:from>
    <xdr:to>
      <xdr:col>30</xdr:col>
      <xdr:colOff>353242</xdr:colOff>
      <xdr:row>45</xdr:row>
      <xdr:rowOff>6803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53A67B6-B371-4935-AA62-844FDFDA63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95249</xdr:colOff>
      <xdr:row>46</xdr:row>
      <xdr:rowOff>57149</xdr:rowOff>
    </xdr:from>
    <xdr:to>
      <xdr:col>30</xdr:col>
      <xdr:colOff>353242</xdr:colOff>
      <xdr:row>65</xdr:row>
      <xdr:rowOff>9524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47F7D15-C218-4D0A-B4A3-E2801AE1AA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1</xdr:col>
      <xdr:colOff>95250</xdr:colOff>
      <xdr:row>27</xdr:row>
      <xdr:rowOff>97971</xdr:rowOff>
    </xdr:from>
    <xdr:to>
      <xdr:col>44</xdr:col>
      <xdr:colOff>502920</xdr:colOff>
      <xdr:row>46</xdr:row>
      <xdr:rowOff>13607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E389C87-4305-453A-A9B4-A6961F1766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1</xdr:col>
      <xdr:colOff>27214</xdr:colOff>
      <xdr:row>47</xdr:row>
      <xdr:rowOff>16327</xdr:rowOff>
    </xdr:from>
    <xdr:to>
      <xdr:col>44</xdr:col>
      <xdr:colOff>434884</xdr:colOff>
      <xdr:row>66</xdr:row>
      <xdr:rowOff>5442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5C89990-6146-43D0-805A-954B36A12E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6</xdr:col>
      <xdr:colOff>272142</xdr:colOff>
      <xdr:row>26</xdr:row>
      <xdr:rowOff>166006</xdr:rowOff>
    </xdr:from>
    <xdr:to>
      <xdr:col>60</xdr:col>
      <xdr:colOff>315142</xdr:colOff>
      <xdr:row>46</xdr:row>
      <xdr:rowOff>1360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7CB05E3-7C10-409A-BE96-9A95705F63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6</xdr:col>
      <xdr:colOff>296634</xdr:colOff>
      <xdr:row>46</xdr:row>
      <xdr:rowOff>29935</xdr:rowOff>
    </xdr:from>
    <xdr:to>
      <xdr:col>60</xdr:col>
      <xdr:colOff>328749</xdr:colOff>
      <xdr:row>65</xdr:row>
      <xdr:rowOff>6803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05ED2F5-5477-4DB8-93F6-629641C1AE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1</xdr:col>
      <xdr:colOff>247644</xdr:colOff>
      <xdr:row>27</xdr:row>
      <xdr:rowOff>43542</xdr:rowOff>
    </xdr:from>
    <xdr:to>
      <xdr:col>73</xdr:col>
      <xdr:colOff>440324</xdr:colOff>
      <xdr:row>46</xdr:row>
      <xdr:rowOff>8164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B56BA2AC-0897-4270-A310-CEEABEA9AA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1</xdr:col>
      <xdr:colOff>315677</xdr:colOff>
      <xdr:row>46</xdr:row>
      <xdr:rowOff>43542</xdr:rowOff>
    </xdr:from>
    <xdr:to>
      <xdr:col>73</xdr:col>
      <xdr:colOff>502915</xdr:colOff>
      <xdr:row>65</xdr:row>
      <xdr:rowOff>8164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94294729-082B-4CEC-8697-C74CF371DB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5</xdr:col>
      <xdr:colOff>27210</xdr:colOff>
      <xdr:row>27</xdr:row>
      <xdr:rowOff>2720</xdr:rowOff>
    </xdr:from>
    <xdr:to>
      <xdr:col>84</xdr:col>
      <xdr:colOff>399498</xdr:colOff>
      <xdr:row>46</xdr:row>
      <xdr:rowOff>4082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67B7B3A-479C-4BD4-A29E-AA0ADB2CB3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5</xdr:col>
      <xdr:colOff>187776</xdr:colOff>
      <xdr:row>48</xdr:row>
      <xdr:rowOff>16327</xdr:rowOff>
    </xdr:from>
    <xdr:to>
      <xdr:col>84</xdr:col>
      <xdr:colOff>557344</xdr:colOff>
      <xdr:row>67</xdr:row>
      <xdr:rowOff>5442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99D69F0E-3FEC-447D-A02B-E4C677198F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9210</xdr:colOff>
      <xdr:row>16</xdr:row>
      <xdr:rowOff>174666</xdr:rowOff>
    </xdr:from>
    <xdr:to>
      <xdr:col>21</xdr:col>
      <xdr:colOff>152187</xdr:colOff>
      <xdr:row>41</xdr:row>
      <xdr:rowOff>7358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EC52ABE-191A-4BB8-B76D-90A37ECD33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1168</xdr:colOff>
      <xdr:row>21</xdr:row>
      <xdr:rowOff>32448</xdr:rowOff>
    </xdr:from>
    <xdr:to>
      <xdr:col>25</xdr:col>
      <xdr:colOff>8819</xdr:colOff>
      <xdr:row>40</xdr:row>
      <xdr:rowOff>15515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8E6CA26-7380-4681-8270-8BB3649CFB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69083</xdr:colOff>
      <xdr:row>1</xdr:row>
      <xdr:rowOff>6218</xdr:rowOff>
    </xdr:from>
    <xdr:to>
      <xdr:col>22</xdr:col>
      <xdr:colOff>1146982</xdr:colOff>
      <xdr:row>20</xdr:row>
      <xdr:rowOff>754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78E7EE2-19F1-49AF-8B37-F880EECC77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774686</xdr:colOff>
      <xdr:row>42</xdr:row>
      <xdr:rowOff>58138</xdr:rowOff>
    </xdr:from>
    <xdr:to>
      <xdr:col>22</xdr:col>
      <xdr:colOff>1245489</xdr:colOff>
      <xdr:row>60</xdr:row>
      <xdr:rowOff>18332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6E293E6-DF59-4DA9-9A91-F6DD91F140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2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3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4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07"/>
  <sheetViews>
    <sheetView workbookViewId="0">
      <selection activeCell="M2" sqref="M2:P6"/>
    </sheetView>
  </sheetViews>
  <sheetFormatPr baseColWidth="10" defaultColWidth="8.83203125" defaultRowHeight="15" x14ac:dyDescent="0.2"/>
  <sheetData>
    <row r="1" spans="1:16" ht="16" thickBot="1" x14ac:dyDescent="0.25">
      <c r="A1" s="1" t="s">
        <v>0</v>
      </c>
      <c r="B1" s="2" t="s">
        <v>1</v>
      </c>
      <c r="C1" s="3" t="s">
        <v>2</v>
      </c>
      <c r="E1" s="1" t="s">
        <v>0</v>
      </c>
      <c r="F1" s="2" t="s">
        <v>1</v>
      </c>
      <c r="G1" s="3" t="s">
        <v>2</v>
      </c>
      <c r="I1" s="1" t="s">
        <v>0</v>
      </c>
      <c r="J1" s="2" t="s">
        <v>1</v>
      </c>
      <c r="K1" s="3" t="s">
        <v>2</v>
      </c>
    </row>
    <row r="2" spans="1:16" x14ac:dyDescent="0.2">
      <c r="A2" s="4" t="s">
        <v>3</v>
      </c>
      <c r="B2" s="5" t="s">
        <v>4</v>
      </c>
      <c r="C2" s="6">
        <v>57.12</v>
      </c>
      <c r="E2" s="4" t="s">
        <v>3</v>
      </c>
      <c r="F2" s="5" t="s">
        <v>16</v>
      </c>
      <c r="G2" s="6">
        <v>40.200000000000003</v>
      </c>
      <c r="I2" s="4" t="s">
        <v>3</v>
      </c>
      <c r="J2" s="5" t="s">
        <v>17</v>
      </c>
      <c r="K2" s="7">
        <v>37.497607292062291</v>
      </c>
      <c r="M2" s="149" t="s">
        <v>18</v>
      </c>
      <c r="N2" s="150"/>
      <c r="O2" s="150"/>
      <c r="P2" s="151"/>
    </row>
    <row r="3" spans="1:16" x14ac:dyDescent="0.2">
      <c r="A3" s="4" t="s">
        <v>3</v>
      </c>
      <c r="B3" s="5" t="s">
        <v>4</v>
      </c>
      <c r="C3" s="6">
        <v>48.9</v>
      </c>
      <c r="E3" s="4" t="s">
        <v>3</v>
      </c>
      <c r="F3" s="5" t="s">
        <v>16</v>
      </c>
      <c r="G3" s="6">
        <v>43.23</v>
      </c>
      <c r="I3" s="4" t="s">
        <v>3</v>
      </c>
      <c r="J3" s="5" t="s">
        <v>17</v>
      </c>
      <c r="K3" s="7">
        <v>39.165249204665962</v>
      </c>
      <c r="M3" s="12"/>
      <c r="N3" s="13" t="s">
        <v>4</v>
      </c>
      <c r="O3" s="13" t="s">
        <v>16</v>
      </c>
      <c r="P3" s="14" t="s">
        <v>17</v>
      </c>
    </row>
    <row r="4" spans="1:16" x14ac:dyDescent="0.2">
      <c r="A4" s="4" t="s">
        <v>3</v>
      </c>
      <c r="B4" s="5" t="s">
        <v>4</v>
      </c>
      <c r="C4" s="6">
        <v>41.93</v>
      </c>
      <c r="E4" s="4" t="s">
        <v>3</v>
      </c>
      <c r="F4" s="5" t="s">
        <v>16</v>
      </c>
      <c r="G4" s="6">
        <v>42.82</v>
      </c>
      <c r="I4" s="4" t="s">
        <v>3</v>
      </c>
      <c r="J4" s="5" t="s">
        <v>17</v>
      </c>
      <c r="K4" s="7">
        <v>43.534680397727271</v>
      </c>
      <c r="M4" s="15" t="s">
        <v>19</v>
      </c>
      <c r="N4" s="13">
        <v>273</v>
      </c>
      <c r="O4" s="13">
        <v>306</v>
      </c>
      <c r="P4" s="14">
        <v>76</v>
      </c>
    </row>
    <row r="5" spans="1:16" x14ac:dyDescent="0.2">
      <c r="A5" s="4" t="s">
        <v>3</v>
      </c>
      <c r="B5" s="5" t="s">
        <v>4</v>
      </c>
      <c r="C5" s="6">
        <v>51.48</v>
      </c>
      <c r="E5" s="4" t="s">
        <v>3</v>
      </c>
      <c r="F5" s="5" t="s">
        <v>16</v>
      </c>
      <c r="G5" s="7">
        <v>48.286499286733239</v>
      </c>
      <c r="I5" s="4" t="s">
        <v>3</v>
      </c>
      <c r="J5" s="5" t="s">
        <v>17</v>
      </c>
      <c r="K5" s="7">
        <v>47.078863185723719</v>
      </c>
      <c r="M5" s="12" t="s">
        <v>20</v>
      </c>
      <c r="N5" s="13">
        <v>0.95720000000000005</v>
      </c>
      <c r="O5" s="13">
        <v>0.98929999999999996</v>
      </c>
      <c r="P5" s="14">
        <v>0.91900000000000004</v>
      </c>
    </row>
    <row r="6" spans="1:16" ht="16" thickBot="1" x14ac:dyDescent="0.25">
      <c r="A6" s="4" t="s">
        <v>3</v>
      </c>
      <c r="B6" s="5" t="s">
        <v>4</v>
      </c>
      <c r="C6" s="6">
        <v>53.52</v>
      </c>
      <c r="E6" s="4" t="s">
        <v>3</v>
      </c>
      <c r="F6" s="5" t="s">
        <v>16</v>
      </c>
      <c r="G6" s="6">
        <v>45.04</v>
      </c>
      <c r="I6" s="4" t="s">
        <v>3</v>
      </c>
      <c r="J6" s="5" t="s">
        <v>17</v>
      </c>
      <c r="K6" s="7">
        <v>54.462160919540224</v>
      </c>
      <c r="M6" s="16" t="s">
        <v>21</v>
      </c>
      <c r="N6" s="17">
        <v>3.3500000000000002E-7</v>
      </c>
      <c r="O6" s="18">
        <v>2.4140000000000002E-2</v>
      </c>
      <c r="P6" s="19">
        <v>1.2779999999999999E-4</v>
      </c>
    </row>
    <row r="7" spans="1:16" x14ac:dyDescent="0.2">
      <c r="A7" s="4" t="s">
        <v>3</v>
      </c>
      <c r="B7" s="5" t="s">
        <v>4</v>
      </c>
      <c r="C7" s="6">
        <v>44.78</v>
      </c>
      <c r="E7" s="4" t="s">
        <v>3</v>
      </c>
      <c r="F7" s="5" t="s">
        <v>16</v>
      </c>
      <c r="G7" s="6">
        <v>43.04</v>
      </c>
      <c r="I7" s="4" t="s">
        <v>3</v>
      </c>
      <c r="J7" s="5" t="s">
        <v>17</v>
      </c>
      <c r="K7" s="7">
        <v>35.795943661971833</v>
      </c>
    </row>
    <row r="8" spans="1:16" x14ac:dyDescent="0.2">
      <c r="A8" s="4" t="s">
        <v>3</v>
      </c>
      <c r="B8" s="5" t="s">
        <v>4</v>
      </c>
      <c r="C8" s="6">
        <v>49.46</v>
      </c>
      <c r="E8" s="4" t="s">
        <v>3</v>
      </c>
      <c r="F8" s="5" t="s">
        <v>16</v>
      </c>
      <c r="G8" s="6">
        <v>37.369999999999997</v>
      </c>
      <c r="I8" s="4" t="s">
        <v>3</v>
      </c>
      <c r="J8" s="5" t="s">
        <v>17</v>
      </c>
      <c r="K8" s="7">
        <v>42.469278064260209</v>
      </c>
    </row>
    <row r="9" spans="1:16" x14ac:dyDescent="0.2">
      <c r="A9" s="4" t="s">
        <v>3</v>
      </c>
      <c r="B9" s="5" t="s">
        <v>4</v>
      </c>
      <c r="C9" s="6">
        <v>51.95</v>
      </c>
      <c r="E9" s="4" t="s">
        <v>3</v>
      </c>
      <c r="F9" s="5" t="s">
        <v>16</v>
      </c>
      <c r="G9" s="6">
        <v>44.1</v>
      </c>
      <c r="I9" s="4" t="s">
        <v>3</v>
      </c>
      <c r="J9" s="5" t="s">
        <v>17</v>
      </c>
      <c r="K9" s="7">
        <v>51.113418530351431</v>
      </c>
    </row>
    <row r="10" spans="1:16" x14ac:dyDescent="0.2">
      <c r="A10" s="4" t="s">
        <v>3</v>
      </c>
      <c r="B10" s="5" t="s">
        <v>4</v>
      </c>
      <c r="C10" s="6">
        <v>35.25</v>
      </c>
      <c r="E10" s="4" t="s">
        <v>3</v>
      </c>
      <c r="F10" s="5" t="s">
        <v>16</v>
      </c>
      <c r="G10" s="6">
        <v>42.76</v>
      </c>
      <c r="I10" s="4" t="s">
        <v>3</v>
      </c>
      <c r="J10" s="5" t="s">
        <v>17</v>
      </c>
      <c r="K10" s="7">
        <v>39.453021582733804</v>
      </c>
    </row>
    <row r="11" spans="1:16" x14ac:dyDescent="0.2">
      <c r="A11" s="4" t="s">
        <v>3</v>
      </c>
      <c r="B11" s="5" t="s">
        <v>4</v>
      </c>
      <c r="C11" s="6">
        <v>38.11</v>
      </c>
      <c r="E11" s="4" t="s">
        <v>3</v>
      </c>
      <c r="F11" s="5" t="s">
        <v>16</v>
      </c>
      <c r="G11" s="6">
        <v>35.71</v>
      </c>
      <c r="I11" s="4" t="s">
        <v>3</v>
      </c>
      <c r="J11" s="5" t="s">
        <v>17</v>
      </c>
      <c r="K11" s="7">
        <v>51.101726588628757</v>
      </c>
    </row>
    <row r="12" spans="1:16" x14ac:dyDescent="0.2">
      <c r="A12" s="4" t="s">
        <v>3</v>
      </c>
      <c r="B12" s="5" t="s">
        <v>4</v>
      </c>
      <c r="C12" s="6">
        <v>62.14</v>
      </c>
      <c r="E12" s="4" t="s">
        <v>3</v>
      </c>
      <c r="F12" s="5" t="s">
        <v>16</v>
      </c>
      <c r="G12" s="6">
        <v>37.630000000000003</v>
      </c>
      <c r="I12" s="4" t="s">
        <v>3</v>
      </c>
      <c r="J12" s="5" t="s">
        <v>17</v>
      </c>
      <c r="K12" s="7">
        <v>45.767033762057892</v>
      </c>
    </row>
    <row r="13" spans="1:16" x14ac:dyDescent="0.2">
      <c r="A13" s="4" t="s">
        <v>3</v>
      </c>
      <c r="B13" s="5" t="s">
        <v>4</v>
      </c>
      <c r="C13" s="6">
        <v>60.6</v>
      </c>
      <c r="E13" s="4" t="s">
        <v>3</v>
      </c>
      <c r="F13" s="5" t="s">
        <v>16</v>
      </c>
      <c r="G13" s="6">
        <v>42.24</v>
      </c>
      <c r="I13" s="4" t="s">
        <v>3</v>
      </c>
      <c r="J13" s="5" t="s">
        <v>17</v>
      </c>
      <c r="K13" s="7">
        <v>39.424000000000007</v>
      </c>
    </row>
    <row r="14" spans="1:16" x14ac:dyDescent="0.2">
      <c r="A14" s="4" t="s">
        <v>3</v>
      </c>
      <c r="B14" s="5" t="s">
        <v>4</v>
      </c>
      <c r="C14" s="6">
        <v>51.52</v>
      </c>
      <c r="E14" s="4" t="s">
        <v>3</v>
      </c>
      <c r="F14" s="5" t="s">
        <v>16</v>
      </c>
      <c r="G14" s="7">
        <v>45.077303754266218</v>
      </c>
      <c r="I14" s="4" t="s">
        <v>3</v>
      </c>
      <c r="J14" s="5" t="s">
        <v>17</v>
      </c>
      <c r="K14" s="7">
        <v>37.431754130223524</v>
      </c>
    </row>
    <row r="15" spans="1:16" x14ac:dyDescent="0.2">
      <c r="A15" s="4" t="s">
        <v>3</v>
      </c>
      <c r="B15" s="5" t="s">
        <v>4</v>
      </c>
      <c r="C15" s="6">
        <v>54.93</v>
      </c>
      <c r="E15" s="4" t="s">
        <v>3</v>
      </c>
      <c r="F15" s="5" t="s">
        <v>16</v>
      </c>
      <c r="G15" s="6">
        <v>37.369999999999997</v>
      </c>
      <c r="I15" s="4" t="s">
        <v>5</v>
      </c>
      <c r="J15" s="5" t="s">
        <v>17</v>
      </c>
      <c r="K15" s="11">
        <v>36.576603498542276</v>
      </c>
    </row>
    <row r="16" spans="1:16" x14ac:dyDescent="0.2">
      <c r="A16" s="4" t="s">
        <v>3</v>
      </c>
      <c r="B16" s="5" t="s">
        <v>4</v>
      </c>
      <c r="C16" s="6">
        <v>59.19</v>
      </c>
      <c r="E16" s="4" t="s">
        <v>3</v>
      </c>
      <c r="F16" s="5" t="s">
        <v>16</v>
      </c>
      <c r="G16" s="6">
        <v>35.700000000000003</v>
      </c>
      <c r="I16" s="4" t="s">
        <v>5</v>
      </c>
      <c r="J16" s="5" t="s">
        <v>17</v>
      </c>
      <c r="K16" s="11">
        <v>41.493836847563081</v>
      </c>
    </row>
    <row r="17" spans="1:11" x14ac:dyDescent="0.2">
      <c r="A17" s="4" t="s">
        <v>3</v>
      </c>
      <c r="B17" s="5" t="s">
        <v>4</v>
      </c>
      <c r="C17" s="6">
        <v>52.61</v>
      </c>
      <c r="E17" s="4" t="s">
        <v>3</v>
      </c>
      <c r="F17" s="5" t="s">
        <v>16</v>
      </c>
      <c r="G17" s="6">
        <v>35.01</v>
      </c>
      <c r="I17" s="4" t="s">
        <v>5</v>
      </c>
      <c r="J17" s="5" t="s">
        <v>17</v>
      </c>
      <c r="K17" s="11">
        <v>47.158954641033347</v>
      </c>
    </row>
    <row r="18" spans="1:11" x14ac:dyDescent="0.2">
      <c r="A18" s="4" t="s">
        <v>3</v>
      </c>
      <c r="B18" s="5" t="s">
        <v>4</v>
      </c>
      <c r="C18" s="6">
        <v>55.35</v>
      </c>
      <c r="E18" s="4" t="s">
        <v>3</v>
      </c>
      <c r="F18" s="5" t="s">
        <v>16</v>
      </c>
      <c r="G18" s="6">
        <v>40.18</v>
      </c>
      <c r="I18" s="4" t="s">
        <v>5</v>
      </c>
      <c r="J18" s="5" t="s">
        <v>17</v>
      </c>
      <c r="K18" s="11">
        <v>51.374139355549431</v>
      </c>
    </row>
    <row r="19" spans="1:11" x14ac:dyDescent="0.2">
      <c r="A19" s="4" t="s">
        <v>3</v>
      </c>
      <c r="B19" s="5" t="s">
        <v>4</v>
      </c>
      <c r="C19" s="6">
        <v>48.56</v>
      </c>
      <c r="E19" s="4" t="s">
        <v>3</v>
      </c>
      <c r="F19" s="5" t="s">
        <v>16</v>
      </c>
      <c r="G19" s="6">
        <v>41.38</v>
      </c>
      <c r="I19" s="4" t="s">
        <v>5</v>
      </c>
      <c r="J19" s="5" t="s">
        <v>17</v>
      </c>
      <c r="K19" s="11">
        <v>37.988019693654266</v>
      </c>
    </row>
    <row r="20" spans="1:11" x14ac:dyDescent="0.2">
      <c r="A20" s="4" t="s">
        <v>3</v>
      </c>
      <c r="B20" s="5" t="s">
        <v>4</v>
      </c>
      <c r="C20" s="6">
        <v>65.87</v>
      </c>
      <c r="E20" s="4" t="s">
        <v>3</v>
      </c>
      <c r="F20" s="5" t="s">
        <v>16</v>
      </c>
      <c r="G20" s="6">
        <v>33.909999999999997</v>
      </c>
      <c r="I20" s="4" t="s">
        <v>5</v>
      </c>
      <c r="J20" s="5" t="s">
        <v>17</v>
      </c>
      <c r="K20" s="11">
        <v>59.754067199999994</v>
      </c>
    </row>
    <row r="21" spans="1:11" x14ac:dyDescent="0.2">
      <c r="A21" s="4" t="s">
        <v>3</v>
      </c>
      <c r="B21" s="5" t="s">
        <v>4</v>
      </c>
      <c r="C21" s="6">
        <v>52.32</v>
      </c>
      <c r="E21" s="4" t="s">
        <v>3</v>
      </c>
      <c r="F21" s="5" t="s">
        <v>16</v>
      </c>
      <c r="G21" s="6">
        <v>39.43</v>
      </c>
      <c r="I21" s="4" t="s">
        <v>5</v>
      </c>
      <c r="J21" s="5" t="s">
        <v>17</v>
      </c>
      <c r="K21" s="11">
        <v>48.556435891027249</v>
      </c>
    </row>
    <row r="22" spans="1:11" x14ac:dyDescent="0.2">
      <c r="A22" s="4" t="s">
        <v>3</v>
      </c>
      <c r="B22" s="5" t="s">
        <v>4</v>
      </c>
      <c r="C22" s="6">
        <v>55.16</v>
      </c>
      <c r="E22" s="4" t="s">
        <v>3</v>
      </c>
      <c r="F22" s="5" t="s">
        <v>16</v>
      </c>
      <c r="G22" s="6">
        <v>51.72</v>
      </c>
      <c r="I22" s="4" t="s">
        <v>5</v>
      </c>
      <c r="J22" s="5" t="s">
        <v>17</v>
      </c>
      <c r="K22" s="11">
        <v>50.894681400688853</v>
      </c>
    </row>
    <row r="23" spans="1:11" x14ac:dyDescent="0.2">
      <c r="A23" s="4" t="s">
        <v>3</v>
      </c>
      <c r="B23" s="5" t="s">
        <v>4</v>
      </c>
      <c r="C23" s="6">
        <v>32.58</v>
      </c>
      <c r="E23" s="4" t="s">
        <v>3</v>
      </c>
      <c r="F23" s="5" t="s">
        <v>16</v>
      </c>
      <c r="G23" s="6">
        <v>39.65</v>
      </c>
      <c r="I23" s="4" t="s">
        <v>5</v>
      </c>
      <c r="J23" s="5" t="s">
        <v>17</v>
      </c>
      <c r="K23" s="11">
        <v>38.508590522478734</v>
      </c>
    </row>
    <row r="24" spans="1:11" x14ac:dyDescent="0.2">
      <c r="A24" s="4" t="s">
        <v>3</v>
      </c>
      <c r="B24" s="5" t="s">
        <v>4</v>
      </c>
      <c r="C24" s="6">
        <v>35.17</v>
      </c>
      <c r="E24" s="4" t="s">
        <v>3</v>
      </c>
      <c r="F24" s="5" t="s">
        <v>16</v>
      </c>
      <c r="G24" s="7">
        <v>44.75911646586345</v>
      </c>
      <c r="I24" s="4" t="s">
        <v>6</v>
      </c>
      <c r="J24" s="5" t="s">
        <v>17</v>
      </c>
      <c r="K24" s="7">
        <v>37.047472133757964</v>
      </c>
    </row>
    <row r="25" spans="1:11" x14ac:dyDescent="0.2">
      <c r="A25" s="4" t="s">
        <v>3</v>
      </c>
      <c r="B25" s="5" t="s">
        <v>4</v>
      </c>
      <c r="C25" s="7">
        <v>37.297258842443739</v>
      </c>
      <c r="E25" s="4" t="s">
        <v>3</v>
      </c>
      <c r="F25" s="5" t="s">
        <v>16</v>
      </c>
      <c r="G25" s="6">
        <v>42.62</v>
      </c>
      <c r="I25" s="4" t="s">
        <v>6</v>
      </c>
      <c r="J25" s="5" t="s">
        <v>17</v>
      </c>
      <c r="K25" s="7">
        <v>40.946185449358062</v>
      </c>
    </row>
    <row r="26" spans="1:11" x14ac:dyDescent="0.2">
      <c r="A26" s="4" t="s">
        <v>3</v>
      </c>
      <c r="B26" s="5" t="s">
        <v>4</v>
      </c>
      <c r="C26" s="7">
        <v>22.558775956284155</v>
      </c>
      <c r="E26" s="4" t="s">
        <v>3</v>
      </c>
      <c r="F26" s="5" t="s">
        <v>16</v>
      </c>
      <c r="G26" s="6">
        <v>42.45</v>
      </c>
      <c r="I26" s="4" t="s">
        <v>6</v>
      </c>
      <c r="J26" s="5" t="s">
        <v>17</v>
      </c>
      <c r="K26" s="7">
        <v>40.038983358547654</v>
      </c>
    </row>
    <row r="27" spans="1:11" x14ac:dyDescent="0.2">
      <c r="A27" s="4" t="s">
        <v>3</v>
      </c>
      <c r="B27" s="5" t="s">
        <v>4</v>
      </c>
      <c r="C27" s="7">
        <v>27.370748299319732</v>
      </c>
      <c r="E27" s="4" t="s">
        <v>3</v>
      </c>
      <c r="F27" s="5" t="s">
        <v>16</v>
      </c>
      <c r="G27" s="7">
        <v>49.426113892365464</v>
      </c>
      <c r="I27" s="4" t="s">
        <v>6</v>
      </c>
      <c r="J27" s="5" t="s">
        <v>17</v>
      </c>
      <c r="K27" s="7">
        <v>46.725385010266933</v>
      </c>
    </row>
    <row r="28" spans="1:11" x14ac:dyDescent="0.2">
      <c r="A28" s="4" t="s">
        <v>3</v>
      </c>
      <c r="B28" s="5" t="s">
        <v>4</v>
      </c>
      <c r="C28" s="7">
        <v>29.160422740524783</v>
      </c>
      <c r="E28" s="4" t="s">
        <v>3</v>
      </c>
      <c r="F28" s="5" t="s">
        <v>16</v>
      </c>
      <c r="G28" s="7">
        <v>51.382487223168646</v>
      </c>
      <c r="I28" s="4" t="s">
        <v>6</v>
      </c>
      <c r="J28" s="5" t="s">
        <v>17</v>
      </c>
      <c r="K28" s="7">
        <v>35.295278174037087</v>
      </c>
    </row>
    <row r="29" spans="1:11" x14ac:dyDescent="0.2">
      <c r="A29" s="4" t="s">
        <v>3</v>
      </c>
      <c r="B29" s="5" t="s">
        <v>4</v>
      </c>
      <c r="C29" s="7">
        <v>30.571949533356371</v>
      </c>
      <c r="E29" s="4" t="s">
        <v>5</v>
      </c>
      <c r="F29" s="5" t="s">
        <v>16</v>
      </c>
      <c r="G29" s="6">
        <v>43.45</v>
      </c>
      <c r="I29" s="4" t="s">
        <v>6</v>
      </c>
      <c r="J29" s="5" t="s">
        <v>17</v>
      </c>
      <c r="K29" s="7">
        <v>38.582162162162156</v>
      </c>
    </row>
    <row r="30" spans="1:11" x14ac:dyDescent="0.2">
      <c r="A30" s="4" t="s">
        <v>3</v>
      </c>
      <c r="B30" s="5" t="s">
        <v>4</v>
      </c>
      <c r="C30" s="7">
        <v>40.15676179032743</v>
      </c>
      <c r="E30" s="4" t="s">
        <v>5</v>
      </c>
      <c r="F30" s="5" t="s">
        <v>16</v>
      </c>
      <c r="G30" s="6">
        <v>32.58</v>
      </c>
      <c r="I30" s="4" t="s">
        <v>7</v>
      </c>
      <c r="J30" s="5" t="s">
        <v>17</v>
      </c>
      <c r="K30" s="7">
        <v>34.586745737583392</v>
      </c>
    </row>
    <row r="31" spans="1:11" x14ac:dyDescent="0.2">
      <c r="A31" s="4" t="s">
        <v>3</v>
      </c>
      <c r="B31" s="5" t="s">
        <v>4</v>
      </c>
      <c r="C31" s="7">
        <v>47.161525750481957</v>
      </c>
      <c r="E31" s="4" t="s">
        <v>5</v>
      </c>
      <c r="F31" s="5" t="s">
        <v>16</v>
      </c>
      <c r="G31" s="6">
        <v>37.31</v>
      </c>
      <c r="I31" s="4" t="s">
        <v>7</v>
      </c>
      <c r="J31" s="5" t="s">
        <v>17</v>
      </c>
      <c r="K31" s="7">
        <v>39.210273972602742</v>
      </c>
    </row>
    <row r="32" spans="1:11" x14ac:dyDescent="0.2">
      <c r="A32" s="4" t="s">
        <v>3</v>
      </c>
      <c r="B32" s="5" t="s">
        <v>4</v>
      </c>
      <c r="C32" s="7">
        <v>56.516411378555802</v>
      </c>
      <c r="E32" s="4" t="s">
        <v>5</v>
      </c>
      <c r="F32" s="5" t="s">
        <v>16</v>
      </c>
      <c r="G32" s="6">
        <v>35.96</v>
      </c>
      <c r="I32" s="4" t="s">
        <v>7</v>
      </c>
      <c r="J32" s="5" t="s">
        <v>17</v>
      </c>
      <c r="K32" s="7">
        <v>38.891096621221102</v>
      </c>
    </row>
    <row r="33" spans="1:11" x14ac:dyDescent="0.2">
      <c r="A33" s="4" t="s">
        <v>3</v>
      </c>
      <c r="B33" s="5" t="s">
        <v>4</v>
      </c>
      <c r="C33" s="7">
        <v>62.736144000000003</v>
      </c>
      <c r="E33" s="4" t="s">
        <v>5</v>
      </c>
      <c r="F33" s="5" t="s">
        <v>16</v>
      </c>
      <c r="G33" s="6">
        <v>40.369999999999997</v>
      </c>
      <c r="I33" s="4" t="s">
        <v>8</v>
      </c>
      <c r="J33" s="5" t="s">
        <v>17</v>
      </c>
      <c r="K33" s="7">
        <v>36.514127068873464</v>
      </c>
    </row>
    <row r="34" spans="1:11" x14ac:dyDescent="0.2">
      <c r="A34" s="4" t="s">
        <v>3</v>
      </c>
      <c r="B34" s="5" t="s">
        <v>4</v>
      </c>
      <c r="C34" s="7">
        <v>45.499750062484381</v>
      </c>
      <c r="E34" s="4" t="s">
        <v>5</v>
      </c>
      <c r="F34" s="5" t="s">
        <v>16</v>
      </c>
      <c r="G34" s="6">
        <v>41.23</v>
      </c>
      <c r="I34" s="4" t="s">
        <v>8</v>
      </c>
      <c r="J34" s="5" t="s">
        <v>17</v>
      </c>
      <c r="K34" s="7">
        <v>37.77682593856656</v>
      </c>
    </row>
    <row r="35" spans="1:11" x14ac:dyDescent="0.2">
      <c r="A35" s="4" t="s">
        <v>5</v>
      </c>
      <c r="B35" s="5" t="s">
        <v>4</v>
      </c>
      <c r="C35" s="6">
        <v>50.32</v>
      </c>
      <c r="E35" s="4" t="s">
        <v>5</v>
      </c>
      <c r="F35" s="5" t="s">
        <v>16</v>
      </c>
      <c r="G35" s="6">
        <v>43.99</v>
      </c>
      <c r="I35" s="4" t="s">
        <v>9</v>
      </c>
      <c r="J35" s="5" t="s">
        <v>17</v>
      </c>
      <c r="K35" s="7">
        <v>34.969143730886849</v>
      </c>
    </row>
    <row r="36" spans="1:11" x14ac:dyDescent="0.2">
      <c r="A36" s="4" t="s">
        <v>5</v>
      </c>
      <c r="B36" s="5" t="s">
        <v>4</v>
      </c>
      <c r="C36" s="6">
        <v>46.49</v>
      </c>
      <c r="E36" s="4" t="s">
        <v>5</v>
      </c>
      <c r="F36" s="5" t="s">
        <v>16</v>
      </c>
      <c r="G36" s="6">
        <v>43.34</v>
      </c>
      <c r="I36" s="4" t="s">
        <v>9</v>
      </c>
      <c r="J36" s="5" t="s">
        <v>17</v>
      </c>
      <c r="K36" s="7">
        <v>40.955113363563612</v>
      </c>
    </row>
    <row r="37" spans="1:11" x14ac:dyDescent="0.2">
      <c r="A37" s="4" t="s">
        <v>5</v>
      </c>
      <c r="B37" s="5" t="s">
        <v>4</v>
      </c>
      <c r="C37" s="6">
        <v>54.13</v>
      </c>
      <c r="E37" s="4" t="s">
        <v>5</v>
      </c>
      <c r="F37" s="5" t="s">
        <v>16</v>
      </c>
      <c r="G37" s="6">
        <v>47.24</v>
      </c>
      <c r="I37" s="4" t="s">
        <v>9</v>
      </c>
      <c r="J37" s="5" t="s">
        <v>17</v>
      </c>
      <c r="K37" s="7">
        <v>46.234875595553198</v>
      </c>
    </row>
    <row r="38" spans="1:11" x14ac:dyDescent="0.2">
      <c r="A38" s="4" t="s">
        <v>5</v>
      </c>
      <c r="B38" s="5" t="s">
        <v>4</v>
      </c>
      <c r="C38" s="6">
        <v>47.41</v>
      </c>
      <c r="E38" s="4" t="s">
        <v>5</v>
      </c>
      <c r="F38" s="5" t="s">
        <v>16</v>
      </c>
      <c r="G38" s="6">
        <v>45.79</v>
      </c>
      <c r="I38" s="4" t="s">
        <v>10</v>
      </c>
      <c r="J38" s="5" t="s">
        <v>17</v>
      </c>
      <c r="K38" s="7">
        <v>37.23505178365938</v>
      </c>
    </row>
    <row r="39" spans="1:11" x14ac:dyDescent="0.2">
      <c r="A39" s="4" t="s">
        <v>5</v>
      </c>
      <c r="B39" s="5" t="s">
        <v>4</v>
      </c>
      <c r="C39" s="6">
        <v>57.84</v>
      </c>
      <c r="E39" s="4" t="s">
        <v>5</v>
      </c>
      <c r="F39" s="5" t="s">
        <v>16</v>
      </c>
      <c r="G39" s="6">
        <v>43.6</v>
      </c>
      <c r="I39" s="4" t="s">
        <v>10</v>
      </c>
      <c r="J39" s="5" t="s">
        <v>17</v>
      </c>
      <c r="K39" s="7">
        <v>38.825605408727718</v>
      </c>
    </row>
    <row r="40" spans="1:11" x14ac:dyDescent="0.2">
      <c r="A40" s="4" t="s">
        <v>5</v>
      </c>
      <c r="B40" s="5" t="s">
        <v>4</v>
      </c>
      <c r="C40" s="6">
        <v>50.66</v>
      </c>
      <c r="E40" s="4" t="s">
        <v>5</v>
      </c>
      <c r="F40" s="5" t="s">
        <v>16</v>
      </c>
      <c r="G40" s="6">
        <v>37.96</v>
      </c>
      <c r="I40" s="4" t="s">
        <v>11</v>
      </c>
      <c r="J40" s="5" t="s">
        <v>17</v>
      </c>
      <c r="K40" s="7">
        <v>35.081596783457776</v>
      </c>
    </row>
    <row r="41" spans="1:11" x14ac:dyDescent="0.2">
      <c r="A41" s="4" t="s">
        <v>5</v>
      </c>
      <c r="B41" s="5" t="s">
        <v>4</v>
      </c>
      <c r="C41" s="6">
        <v>47.63</v>
      </c>
      <c r="E41" s="4" t="s">
        <v>5</v>
      </c>
      <c r="F41" s="5" t="s">
        <v>16</v>
      </c>
      <c r="G41" s="6">
        <v>40.99</v>
      </c>
      <c r="I41" s="4" t="s">
        <v>11</v>
      </c>
      <c r="J41" s="5" t="s">
        <v>17</v>
      </c>
      <c r="K41" s="7">
        <v>40.913295488497162</v>
      </c>
    </row>
    <row r="42" spans="1:11" x14ac:dyDescent="0.2">
      <c r="A42" s="4" t="s">
        <v>5</v>
      </c>
      <c r="B42" s="5" t="s">
        <v>4</v>
      </c>
      <c r="C42" s="6">
        <v>52.65</v>
      </c>
      <c r="E42" s="4" t="s">
        <v>5</v>
      </c>
      <c r="F42" s="5" t="s">
        <v>16</v>
      </c>
      <c r="G42" s="6">
        <v>33.83</v>
      </c>
      <c r="I42" s="4" t="s">
        <v>11</v>
      </c>
      <c r="J42" s="5" t="s">
        <v>17</v>
      </c>
      <c r="K42" s="7">
        <v>38.197014314928431</v>
      </c>
    </row>
    <row r="43" spans="1:11" x14ac:dyDescent="0.2">
      <c r="A43" s="4" t="s">
        <v>5</v>
      </c>
      <c r="B43" s="5" t="s">
        <v>4</v>
      </c>
      <c r="C43" s="6">
        <v>52.68</v>
      </c>
      <c r="E43" s="4" t="s">
        <v>5</v>
      </c>
      <c r="F43" s="5" t="s">
        <v>16</v>
      </c>
      <c r="G43" s="6">
        <v>39.64</v>
      </c>
      <c r="I43" s="4" t="s">
        <v>12</v>
      </c>
      <c r="J43" s="5" t="s">
        <v>17</v>
      </c>
      <c r="K43" s="7">
        <v>35.328852378616972</v>
      </c>
    </row>
    <row r="44" spans="1:11" x14ac:dyDescent="0.2">
      <c r="A44" s="4" t="s">
        <v>5</v>
      </c>
      <c r="B44" s="5" t="s">
        <v>4</v>
      </c>
      <c r="C44" s="6">
        <v>54.93</v>
      </c>
      <c r="E44" s="4" t="s">
        <v>5</v>
      </c>
      <c r="F44" s="5" t="s">
        <v>16</v>
      </c>
      <c r="G44" s="6">
        <v>40.53</v>
      </c>
      <c r="I44" s="4" t="s">
        <v>12</v>
      </c>
      <c r="J44" s="5" t="s">
        <v>17</v>
      </c>
      <c r="K44" s="7">
        <v>38.880126219162364</v>
      </c>
    </row>
    <row r="45" spans="1:11" x14ac:dyDescent="0.2">
      <c r="A45" s="4" t="s">
        <v>5</v>
      </c>
      <c r="B45" s="5" t="s">
        <v>4</v>
      </c>
      <c r="C45" s="6">
        <v>49.67</v>
      </c>
      <c r="E45" s="4" t="s">
        <v>5</v>
      </c>
      <c r="F45" s="5" t="s">
        <v>16</v>
      </c>
      <c r="G45" s="6">
        <v>35.950000000000003</v>
      </c>
      <c r="I45" s="4" t="s">
        <v>12</v>
      </c>
      <c r="J45" s="5" t="s">
        <v>17</v>
      </c>
      <c r="K45" s="7">
        <v>47.738050688360453</v>
      </c>
    </row>
    <row r="46" spans="1:11" x14ac:dyDescent="0.2">
      <c r="A46" s="4" t="s">
        <v>5</v>
      </c>
      <c r="B46" s="5" t="s">
        <v>4</v>
      </c>
      <c r="C46" s="6">
        <v>44.84</v>
      </c>
      <c r="E46" s="4" t="s">
        <v>5</v>
      </c>
      <c r="F46" s="5" t="s">
        <v>16</v>
      </c>
      <c r="G46" s="6">
        <v>38.119999999999997</v>
      </c>
      <c r="I46" s="4" t="s">
        <v>12</v>
      </c>
      <c r="J46" s="5" t="s">
        <v>17</v>
      </c>
      <c r="K46" s="7">
        <v>53.248756027000965</v>
      </c>
    </row>
    <row r="47" spans="1:11" x14ac:dyDescent="0.2">
      <c r="A47" s="4" t="s">
        <v>5</v>
      </c>
      <c r="B47" s="5" t="s">
        <v>4</v>
      </c>
      <c r="C47" s="6">
        <v>58.53</v>
      </c>
      <c r="E47" s="4" t="s">
        <v>5</v>
      </c>
      <c r="F47" s="5" t="s">
        <v>16</v>
      </c>
      <c r="G47" s="6">
        <v>40.409999999999997</v>
      </c>
      <c r="I47" s="4" t="s">
        <v>12</v>
      </c>
      <c r="J47" s="5" t="s">
        <v>17</v>
      </c>
      <c r="K47" s="7">
        <v>38.88776595744681</v>
      </c>
    </row>
    <row r="48" spans="1:11" x14ac:dyDescent="0.2">
      <c r="A48" s="4" t="s">
        <v>5</v>
      </c>
      <c r="B48" s="5" t="s">
        <v>4</v>
      </c>
      <c r="C48" s="6">
        <v>39.56</v>
      </c>
      <c r="E48" s="4" t="s">
        <v>5</v>
      </c>
      <c r="F48" s="5" t="s">
        <v>16</v>
      </c>
      <c r="G48" s="6">
        <v>15.51</v>
      </c>
      <c r="I48" s="4" t="s">
        <v>13</v>
      </c>
      <c r="J48" s="5" t="s">
        <v>17</v>
      </c>
      <c r="K48" s="7">
        <v>45.156695059625207</v>
      </c>
    </row>
    <row r="49" spans="1:11" x14ac:dyDescent="0.2">
      <c r="A49" s="4" t="s">
        <v>5</v>
      </c>
      <c r="B49" s="5" t="s">
        <v>4</v>
      </c>
      <c r="C49" s="6">
        <v>33.32</v>
      </c>
      <c r="E49" s="4" t="s">
        <v>5</v>
      </c>
      <c r="F49" s="5" t="s">
        <v>16</v>
      </c>
      <c r="G49" s="6">
        <v>14.57</v>
      </c>
      <c r="I49" s="4" t="s">
        <v>13</v>
      </c>
      <c r="J49" s="5" t="s">
        <v>17</v>
      </c>
      <c r="K49" s="7">
        <v>46.337579719387747</v>
      </c>
    </row>
    <row r="50" spans="1:11" x14ac:dyDescent="0.2">
      <c r="A50" s="4" t="s">
        <v>5</v>
      </c>
      <c r="B50" s="5" t="s">
        <v>4</v>
      </c>
      <c r="C50" s="6">
        <v>53.68</v>
      </c>
      <c r="E50" s="4" t="s">
        <v>5</v>
      </c>
      <c r="F50" s="5" t="s">
        <v>16</v>
      </c>
      <c r="G50" s="6">
        <v>40.700000000000003</v>
      </c>
      <c r="I50" s="4" t="s">
        <v>13</v>
      </c>
      <c r="J50" s="5" t="s">
        <v>17</v>
      </c>
      <c r="K50" s="7">
        <v>40.878111353711788</v>
      </c>
    </row>
    <row r="51" spans="1:11" x14ac:dyDescent="0.2">
      <c r="A51" s="4" t="s">
        <v>5</v>
      </c>
      <c r="B51" s="5" t="s">
        <v>4</v>
      </c>
      <c r="C51" s="6">
        <v>34.51</v>
      </c>
      <c r="E51" s="4" t="s">
        <v>6</v>
      </c>
      <c r="F51" s="5" t="s">
        <v>16</v>
      </c>
      <c r="G51" s="6">
        <v>43.05</v>
      </c>
      <c r="I51" s="4" t="s">
        <v>13</v>
      </c>
      <c r="J51" s="5" t="s">
        <v>17</v>
      </c>
      <c r="K51" s="7">
        <v>44.862207357859532</v>
      </c>
    </row>
    <row r="52" spans="1:11" x14ac:dyDescent="0.2">
      <c r="A52" s="4" t="s">
        <v>5</v>
      </c>
      <c r="B52" s="5" t="s">
        <v>4</v>
      </c>
      <c r="C52" s="6">
        <v>24.58</v>
      </c>
      <c r="E52" s="4" t="s">
        <v>6</v>
      </c>
      <c r="F52" s="5" t="s">
        <v>16</v>
      </c>
      <c r="G52" s="6">
        <v>47.58</v>
      </c>
      <c r="I52" s="4" t="s">
        <v>13</v>
      </c>
      <c r="J52" s="5" t="s">
        <v>17</v>
      </c>
      <c r="K52" s="7">
        <v>45.086201135983963</v>
      </c>
    </row>
    <row r="53" spans="1:11" x14ac:dyDescent="0.2">
      <c r="A53" s="4" t="s">
        <v>5</v>
      </c>
      <c r="B53" s="5" t="s">
        <v>4</v>
      </c>
      <c r="C53" s="6">
        <v>26.96</v>
      </c>
      <c r="E53" s="4" t="s">
        <v>6</v>
      </c>
      <c r="F53" s="5" t="s">
        <v>16</v>
      </c>
      <c r="G53" s="6">
        <v>36.49</v>
      </c>
      <c r="I53" s="4" t="s">
        <v>13</v>
      </c>
      <c r="J53" s="5" t="s">
        <v>17</v>
      </c>
      <c r="K53" s="7">
        <v>50.266222775357804</v>
      </c>
    </row>
    <row r="54" spans="1:11" x14ac:dyDescent="0.2">
      <c r="A54" s="4" t="s">
        <v>5</v>
      </c>
      <c r="B54" s="5" t="s">
        <v>4</v>
      </c>
      <c r="C54" s="6">
        <v>22.19</v>
      </c>
      <c r="E54" s="4" t="s">
        <v>6</v>
      </c>
      <c r="F54" s="5" t="s">
        <v>16</v>
      </c>
      <c r="G54" s="6">
        <v>43.5</v>
      </c>
      <c r="I54" s="4" t="s">
        <v>13</v>
      </c>
      <c r="J54" s="5" t="s">
        <v>17</v>
      </c>
      <c r="K54" s="7">
        <v>41.132170686456398</v>
      </c>
    </row>
    <row r="55" spans="1:11" x14ac:dyDescent="0.2">
      <c r="A55" s="4" t="s">
        <v>5</v>
      </c>
      <c r="B55" s="5" t="s">
        <v>4</v>
      </c>
      <c r="C55" s="6">
        <v>20.63</v>
      </c>
      <c r="E55" s="4" t="s">
        <v>6</v>
      </c>
      <c r="F55" s="5" t="s">
        <v>16</v>
      </c>
      <c r="G55" s="6">
        <v>42.17</v>
      </c>
      <c r="I55" s="4" t="s">
        <v>13</v>
      </c>
      <c r="J55" s="5" t="s">
        <v>17</v>
      </c>
      <c r="K55" s="7">
        <v>41.425366255144027</v>
      </c>
    </row>
    <row r="56" spans="1:11" x14ac:dyDescent="0.2">
      <c r="A56" s="4" t="s">
        <v>5</v>
      </c>
      <c r="B56" s="5" t="s">
        <v>4</v>
      </c>
      <c r="C56" s="6">
        <v>18.850000000000001</v>
      </c>
      <c r="E56" s="4" t="s">
        <v>6</v>
      </c>
      <c r="F56" s="5" t="s">
        <v>16</v>
      </c>
      <c r="G56" s="6">
        <v>45.78</v>
      </c>
      <c r="I56" s="4" t="s">
        <v>14</v>
      </c>
      <c r="J56" s="5" t="s">
        <v>17</v>
      </c>
      <c r="K56" s="7">
        <v>43.728947368421046</v>
      </c>
    </row>
    <row r="57" spans="1:11" x14ac:dyDescent="0.2">
      <c r="A57" s="4" t="s">
        <v>5</v>
      </c>
      <c r="B57" s="5" t="s">
        <v>4</v>
      </c>
      <c r="C57" s="6">
        <v>22.96</v>
      </c>
      <c r="E57" s="4" t="s">
        <v>6</v>
      </c>
      <c r="F57" s="5" t="s">
        <v>16</v>
      </c>
      <c r="G57" s="6">
        <v>39.47</v>
      </c>
      <c r="I57" s="4" t="s">
        <v>14</v>
      </c>
      <c r="J57" s="5" t="s">
        <v>17</v>
      </c>
      <c r="K57" s="7">
        <v>44.963539688568183</v>
      </c>
    </row>
    <row r="58" spans="1:11" x14ac:dyDescent="0.2">
      <c r="A58" s="4" t="s">
        <v>6</v>
      </c>
      <c r="B58" s="5" t="s">
        <v>4</v>
      </c>
      <c r="C58" s="6">
        <v>45.01</v>
      </c>
      <c r="E58" s="4" t="s">
        <v>6</v>
      </c>
      <c r="F58" s="5" t="s">
        <v>16</v>
      </c>
      <c r="G58" s="6">
        <v>41.31</v>
      </c>
      <c r="I58" s="4" t="s">
        <v>14</v>
      </c>
      <c r="J58" s="5" t="s">
        <v>17</v>
      </c>
      <c r="K58" s="7">
        <v>43.505058324496289</v>
      </c>
    </row>
    <row r="59" spans="1:11" x14ac:dyDescent="0.2">
      <c r="A59" s="4" t="s">
        <v>6</v>
      </c>
      <c r="B59" s="5" t="s">
        <v>4</v>
      </c>
      <c r="C59" s="6">
        <v>54.21</v>
      </c>
      <c r="E59" s="4" t="s">
        <v>6</v>
      </c>
      <c r="F59" s="5" t="s">
        <v>16</v>
      </c>
      <c r="G59" s="6">
        <v>46.92</v>
      </c>
      <c r="I59" s="4" t="s">
        <v>14</v>
      </c>
      <c r="J59" s="5" t="s">
        <v>17</v>
      </c>
      <c r="K59" s="7">
        <v>48.187705965909089</v>
      </c>
    </row>
    <row r="60" spans="1:11" x14ac:dyDescent="0.2">
      <c r="A60" s="4" t="s">
        <v>6</v>
      </c>
      <c r="B60" s="5" t="s">
        <v>4</v>
      </c>
      <c r="C60" s="6">
        <v>59.75</v>
      </c>
      <c r="E60" s="4" t="s">
        <v>6</v>
      </c>
      <c r="F60" s="5" t="s">
        <v>16</v>
      </c>
      <c r="G60" s="6">
        <v>50.72</v>
      </c>
      <c r="I60" s="4" t="s">
        <v>14</v>
      </c>
      <c r="J60" s="5" t="s">
        <v>17</v>
      </c>
      <c r="K60" s="7">
        <v>47.919557171183072</v>
      </c>
    </row>
    <row r="61" spans="1:11" x14ac:dyDescent="0.2">
      <c r="A61" s="4" t="s">
        <v>6</v>
      </c>
      <c r="B61" s="5" t="s">
        <v>4</v>
      </c>
      <c r="C61" s="6">
        <v>58.7</v>
      </c>
      <c r="E61" s="4" t="s">
        <v>6</v>
      </c>
      <c r="F61" s="5" t="s">
        <v>16</v>
      </c>
      <c r="G61" s="6">
        <v>38.79</v>
      </c>
      <c r="I61" s="4" t="s">
        <v>14</v>
      </c>
      <c r="J61" s="5" t="s">
        <v>17</v>
      </c>
      <c r="K61" s="7">
        <v>54.462160919540224</v>
      </c>
    </row>
    <row r="62" spans="1:11" x14ac:dyDescent="0.2">
      <c r="A62" s="4" t="s">
        <v>6</v>
      </c>
      <c r="B62" s="5" t="s">
        <v>4</v>
      </c>
      <c r="C62" s="6">
        <v>58.61</v>
      </c>
      <c r="E62" s="4" t="s">
        <v>6</v>
      </c>
      <c r="F62" s="5" t="s">
        <v>16</v>
      </c>
      <c r="G62" s="6">
        <v>34.54</v>
      </c>
      <c r="I62" s="4" t="s">
        <v>14</v>
      </c>
      <c r="J62" s="5" t="s">
        <v>17</v>
      </c>
      <c r="K62" s="7">
        <v>51.19335211267606</v>
      </c>
    </row>
    <row r="63" spans="1:11" x14ac:dyDescent="0.2">
      <c r="A63" s="4" t="s">
        <v>6</v>
      </c>
      <c r="B63" s="5" t="s">
        <v>4</v>
      </c>
      <c r="C63" s="6">
        <v>56.1</v>
      </c>
      <c r="E63" s="4" t="s">
        <v>6</v>
      </c>
      <c r="F63" s="5" t="s">
        <v>16</v>
      </c>
      <c r="G63" s="6">
        <v>41.7</v>
      </c>
      <c r="I63" s="4" t="s">
        <v>14</v>
      </c>
      <c r="J63" s="5" t="s">
        <v>17</v>
      </c>
      <c r="K63" s="7">
        <v>37.755410551368499</v>
      </c>
    </row>
    <row r="64" spans="1:11" x14ac:dyDescent="0.2">
      <c r="A64" s="4" t="s">
        <v>6</v>
      </c>
      <c r="B64" s="5" t="s">
        <v>4</v>
      </c>
      <c r="C64" s="6">
        <v>57.89</v>
      </c>
      <c r="E64" s="4" t="s">
        <v>6</v>
      </c>
      <c r="F64" s="5" t="s">
        <v>16</v>
      </c>
      <c r="G64" s="6">
        <v>27.1</v>
      </c>
      <c r="I64" s="4" t="s">
        <v>14</v>
      </c>
      <c r="J64" s="5" t="s">
        <v>17</v>
      </c>
      <c r="K64" s="7">
        <v>38.589456869009574</v>
      </c>
    </row>
    <row r="65" spans="1:11" x14ac:dyDescent="0.2">
      <c r="A65" s="4" t="s">
        <v>6</v>
      </c>
      <c r="B65" s="5" t="s">
        <v>4</v>
      </c>
      <c r="C65" s="6">
        <v>53.58</v>
      </c>
      <c r="E65" s="4" t="s">
        <v>6</v>
      </c>
      <c r="F65" s="5" t="s">
        <v>16</v>
      </c>
      <c r="G65" s="6">
        <v>41.19</v>
      </c>
      <c r="I65" s="4" t="s">
        <v>14</v>
      </c>
      <c r="J65" s="5" t="s">
        <v>17</v>
      </c>
      <c r="K65" s="7">
        <v>41.006532374100715</v>
      </c>
    </row>
    <row r="66" spans="1:11" x14ac:dyDescent="0.2">
      <c r="A66" s="4" t="s">
        <v>6</v>
      </c>
      <c r="B66" s="5" t="s">
        <v>4</v>
      </c>
      <c r="C66" s="6">
        <v>40.520000000000003</v>
      </c>
      <c r="E66" s="4" t="s">
        <v>6</v>
      </c>
      <c r="F66" s="5" t="s">
        <v>16</v>
      </c>
      <c r="G66" s="6">
        <v>48.18</v>
      </c>
      <c r="I66" s="4" t="s">
        <v>15</v>
      </c>
      <c r="J66" s="5" t="s">
        <v>17</v>
      </c>
      <c r="K66" s="6">
        <v>42.32</v>
      </c>
    </row>
    <row r="67" spans="1:11" x14ac:dyDescent="0.2">
      <c r="A67" s="4" t="s">
        <v>6</v>
      </c>
      <c r="B67" s="5" t="s">
        <v>4</v>
      </c>
      <c r="C67" s="6">
        <v>28.31</v>
      </c>
      <c r="E67" s="4" t="s">
        <v>6</v>
      </c>
      <c r="F67" s="5" t="s">
        <v>16</v>
      </c>
      <c r="G67" s="6">
        <v>54.25</v>
      </c>
      <c r="I67" s="4" t="s">
        <v>15</v>
      </c>
      <c r="J67" s="5" t="s">
        <v>17</v>
      </c>
      <c r="K67" s="6">
        <v>39.49</v>
      </c>
    </row>
    <row r="68" spans="1:11" x14ac:dyDescent="0.2">
      <c r="A68" s="4" t="s">
        <v>6</v>
      </c>
      <c r="B68" s="5" t="s">
        <v>4</v>
      </c>
      <c r="C68" s="6">
        <v>24.55</v>
      </c>
      <c r="E68" s="4" t="s">
        <v>6</v>
      </c>
      <c r="F68" s="5" t="s">
        <v>16</v>
      </c>
      <c r="G68" s="6">
        <v>47.36</v>
      </c>
      <c r="I68" s="4" t="s">
        <v>15</v>
      </c>
      <c r="J68" s="5" t="s">
        <v>17</v>
      </c>
      <c r="K68" s="6">
        <v>35.97</v>
      </c>
    </row>
    <row r="69" spans="1:11" x14ac:dyDescent="0.2">
      <c r="A69" s="4" t="s">
        <v>6</v>
      </c>
      <c r="B69" s="5" t="s">
        <v>4</v>
      </c>
      <c r="C69" s="6">
        <v>27.89</v>
      </c>
      <c r="E69" s="4" t="s">
        <v>6</v>
      </c>
      <c r="F69" s="5" t="s">
        <v>16</v>
      </c>
      <c r="G69" s="6">
        <v>34.840000000000003</v>
      </c>
      <c r="I69" s="4" t="s">
        <v>15</v>
      </c>
      <c r="J69" s="5" t="s">
        <v>17</v>
      </c>
      <c r="K69" s="6">
        <v>34.79</v>
      </c>
    </row>
    <row r="70" spans="1:11" x14ac:dyDescent="0.2">
      <c r="A70" s="4" t="s">
        <v>6</v>
      </c>
      <c r="B70" s="5" t="s">
        <v>4</v>
      </c>
      <c r="C70" s="6">
        <v>40.479999999999997</v>
      </c>
      <c r="E70" s="4" t="s">
        <v>6</v>
      </c>
      <c r="F70" s="5" t="s">
        <v>16</v>
      </c>
      <c r="G70" s="6">
        <v>48.55</v>
      </c>
      <c r="I70" s="4" t="s">
        <v>15</v>
      </c>
      <c r="J70" s="5" t="s">
        <v>17</v>
      </c>
      <c r="K70" s="6">
        <v>35.49</v>
      </c>
    </row>
    <row r="71" spans="1:11" x14ac:dyDescent="0.2">
      <c r="A71" s="4" t="s">
        <v>6</v>
      </c>
      <c r="B71" s="5" t="s">
        <v>4</v>
      </c>
      <c r="C71" s="6">
        <v>29.31</v>
      </c>
      <c r="E71" s="4" t="s">
        <v>6</v>
      </c>
      <c r="F71" s="5" t="s">
        <v>16</v>
      </c>
      <c r="G71" s="6">
        <v>42.89</v>
      </c>
      <c r="I71" s="4" t="s">
        <v>15</v>
      </c>
      <c r="J71" s="5" t="s">
        <v>17</v>
      </c>
      <c r="K71" s="6">
        <v>36.89</v>
      </c>
    </row>
    <row r="72" spans="1:11" x14ac:dyDescent="0.2">
      <c r="A72" s="4" t="s">
        <v>6</v>
      </c>
      <c r="B72" s="5" t="s">
        <v>4</v>
      </c>
      <c r="C72" s="6">
        <v>57.22</v>
      </c>
      <c r="E72" s="4" t="s">
        <v>6</v>
      </c>
      <c r="F72" s="5" t="s">
        <v>16</v>
      </c>
      <c r="G72" s="6">
        <v>46.37</v>
      </c>
      <c r="I72" s="4" t="s">
        <v>15</v>
      </c>
      <c r="J72" s="5" t="s">
        <v>17</v>
      </c>
      <c r="K72" s="6">
        <v>35.4</v>
      </c>
    </row>
    <row r="73" spans="1:11" x14ac:dyDescent="0.2">
      <c r="A73" s="4" t="s">
        <v>6</v>
      </c>
      <c r="B73" s="5" t="s">
        <v>4</v>
      </c>
      <c r="C73" s="6">
        <v>56.32</v>
      </c>
      <c r="E73" s="4" t="s">
        <v>6</v>
      </c>
      <c r="F73" s="5" t="s">
        <v>16</v>
      </c>
      <c r="G73" s="6">
        <v>34.840000000000003</v>
      </c>
      <c r="I73" s="4" t="s">
        <v>15</v>
      </c>
      <c r="J73" s="5" t="s">
        <v>17</v>
      </c>
      <c r="K73" s="6">
        <v>36.74</v>
      </c>
    </row>
    <row r="74" spans="1:11" x14ac:dyDescent="0.2">
      <c r="A74" s="4" t="s">
        <v>6</v>
      </c>
      <c r="B74" s="5" t="s">
        <v>4</v>
      </c>
      <c r="C74" s="6">
        <v>48.28</v>
      </c>
      <c r="E74" s="4" t="s">
        <v>6</v>
      </c>
      <c r="F74" s="5" t="s">
        <v>16</v>
      </c>
      <c r="G74" s="6">
        <v>27.82</v>
      </c>
      <c r="I74" s="4" t="s">
        <v>15</v>
      </c>
      <c r="J74" s="5" t="s">
        <v>17</v>
      </c>
      <c r="K74" s="6">
        <v>35.51</v>
      </c>
    </row>
    <row r="75" spans="1:11" x14ac:dyDescent="0.2">
      <c r="A75" s="4" t="s">
        <v>6</v>
      </c>
      <c r="B75" s="5" t="s">
        <v>4</v>
      </c>
      <c r="C75" s="6">
        <v>28.41</v>
      </c>
      <c r="E75" s="4" t="s">
        <v>6</v>
      </c>
      <c r="F75" s="5" t="s">
        <v>16</v>
      </c>
      <c r="G75" s="6">
        <v>37.6</v>
      </c>
      <c r="I75" s="4" t="s">
        <v>15</v>
      </c>
      <c r="J75" s="5" t="s">
        <v>17</v>
      </c>
      <c r="K75" s="6">
        <v>34.22</v>
      </c>
    </row>
    <row r="76" spans="1:11" x14ac:dyDescent="0.2">
      <c r="A76" s="4" t="s">
        <v>6</v>
      </c>
      <c r="B76" s="5" t="s">
        <v>4</v>
      </c>
      <c r="C76" s="6">
        <v>27.63</v>
      </c>
      <c r="E76" s="4" t="s">
        <v>6</v>
      </c>
      <c r="F76" s="5" t="s">
        <v>16</v>
      </c>
      <c r="G76" s="6">
        <v>47.49</v>
      </c>
      <c r="I76" s="4" t="s">
        <v>15</v>
      </c>
      <c r="J76" s="5" t="s">
        <v>17</v>
      </c>
      <c r="K76" s="6">
        <v>35.93</v>
      </c>
    </row>
    <row r="77" spans="1:11" ht="16" thickBot="1" x14ac:dyDescent="0.25">
      <c r="A77" s="4" t="s">
        <v>6</v>
      </c>
      <c r="B77" s="5" t="s">
        <v>4</v>
      </c>
      <c r="C77" s="6">
        <v>23.51</v>
      </c>
      <c r="E77" s="4" t="s">
        <v>6</v>
      </c>
      <c r="F77" s="5" t="s">
        <v>16</v>
      </c>
      <c r="G77" s="6">
        <v>37.450000000000003</v>
      </c>
      <c r="I77" s="8" t="s">
        <v>15</v>
      </c>
      <c r="J77" s="9" t="s">
        <v>17</v>
      </c>
      <c r="K77" s="10">
        <v>34.26</v>
      </c>
    </row>
    <row r="78" spans="1:11" x14ac:dyDescent="0.2">
      <c r="A78" s="4" t="s">
        <v>6</v>
      </c>
      <c r="B78" s="5" t="s">
        <v>4</v>
      </c>
      <c r="C78" s="6">
        <v>23.99</v>
      </c>
      <c r="E78" s="4" t="s">
        <v>7</v>
      </c>
      <c r="F78" s="5" t="s">
        <v>16</v>
      </c>
      <c r="G78" s="6">
        <v>44.24</v>
      </c>
    </row>
    <row r="79" spans="1:11" x14ac:dyDescent="0.2">
      <c r="A79" s="4" t="s">
        <v>6</v>
      </c>
      <c r="B79" s="5" t="s">
        <v>4</v>
      </c>
      <c r="C79" s="6">
        <v>16.47</v>
      </c>
      <c r="E79" s="4" t="s">
        <v>7</v>
      </c>
      <c r="F79" s="5" t="s">
        <v>16</v>
      </c>
      <c r="G79" s="6">
        <v>45.59</v>
      </c>
    </row>
    <row r="80" spans="1:11" x14ac:dyDescent="0.2">
      <c r="A80" s="4" t="s">
        <v>6</v>
      </c>
      <c r="B80" s="5" t="s">
        <v>4</v>
      </c>
      <c r="C80" s="6">
        <v>22.3</v>
      </c>
      <c r="E80" s="4" t="s">
        <v>7</v>
      </c>
      <c r="F80" s="5" t="s">
        <v>16</v>
      </c>
      <c r="G80" s="6">
        <v>33.659999999999997</v>
      </c>
    </row>
    <row r="81" spans="1:7" x14ac:dyDescent="0.2">
      <c r="A81" s="4" t="s">
        <v>7</v>
      </c>
      <c r="B81" s="5" t="s">
        <v>4</v>
      </c>
      <c r="C81" s="6">
        <v>55.93</v>
      </c>
      <c r="E81" s="4" t="s">
        <v>7</v>
      </c>
      <c r="F81" s="5" t="s">
        <v>16</v>
      </c>
      <c r="G81" s="6">
        <v>43.61</v>
      </c>
    </row>
    <row r="82" spans="1:7" x14ac:dyDescent="0.2">
      <c r="A82" s="4" t="s">
        <v>7</v>
      </c>
      <c r="B82" s="5" t="s">
        <v>4</v>
      </c>
      <c r="C82" s="6">
        <v>55.16</v>
      </c>
      <c r="E82" s="4" t="s">
        <v>7</v>
      </c>
      <c r="F82" s="5" t="s">
        <v>16</v>
      </c>
      <c r="G82" s="6">
        <v>43.77</v>
      </c>
    </row>
    <row r="83" spans="1:7" x14ac:dyDescent="0.2">
      <c r="A83" s="4" t="s">
        <v>7</v>
      </c>
      <c r="B83" s="5" t="s">
        <v>4</v>
      </c>
      <c r="C83" s="6">
        <v>63.54</v>
      </c>
      <c r="E83" s="4" t="s">
        <v>7</v>
      </c>
      <c r="F83" s="5" t="s">
        <v>16</v>
      </c>
      <c r="G83" s="6">
        <v>40.07</v>
      </c>
    </row>
    <row r="84" spans="1:7" x14ac:dyDescent="0.2">
      <c r="A84" s="4" t="s">
        <v>7</v>
      </c>
      <c r="B84" s="5" t="s">
        <v>4</v>
      </c>
      <c r="C84" s="6">
        <v>48.23</v>
      </c>
      <c r="E84" s="4" t="s">
        <v>7</v>
      </c>
      <c r="F84" s="5" t="s">
        <v>16</v>
      </c>
      <c r="G84" s="6">
        <v>45.5</v>
      </c>
    </row>
    <row r="85" spans="1:7" x14ac:dyDescent="0.2">
      <c r="A85" s="4" t="s">
        <v>7</v>
      </c>
      <c r="B85" s="5" t="s">
        <v>4</v>
      </c>
      <c r="C85" s="6">
        <v>57.31</v>
      </c>
      <c r="E85" s="4" t="s">
        <v>7</v>
      </c>
      <c r="F85" s="5" t="s">
        <v>16</v>
      </c>
      <c r="G85" s="6">
        <v>46.69</v>
      </c>
    </row>
    <row r="86" spans="1:7" x14ac:dyDescent="0.2">
      <c r="A86" s="4" t="s">
        <v>7</v>
      </c>
      <c r="B86" s="5" t="s">
        <v>4</v>
      </c>
      <c r="C86" s="6">
        <v>55.71</v>
      </c>
      <c r="E86" s="4" t="s">
        <v>7</v>
      </c>
      <c r="F86" s="5" t="s">
        <v>16</v>
      </c>
      <c r="G86" s="6">
        <v>33.909999999999997</v>
      </c>
    </row>
    <row r="87" spans="1:7" x14ac:dyDescent="0.2">
      <c r="A87" s="4" t="s">
        <v>7</v>
      </c>
      <c r="B87" s="5" t="s">
        <v>4</v>
      </c>
      <c r="C87" s="6">
        <v>47.44</v>
      </c>
      <c r="E87" s="4" t="s">
        <v>7</v>
      </c>
      <c r="F87" s="5" t="s">
        <v>16</v>
      </c>
      <c r="G87" s="6">
        <v>36.86</v>
      </c>
    </row>
    <row r="88" spans="1:7" x14ac:dyDescent="0.2">
      <c r="A88" s="4" t="s">
        <v>7</v>
      </c>
      <c r="B88" s="5" t="s">
        <v>4</v>
      </c>
      <c r="C88" s="6">
        <v>55.63</v>
      </c>
      <c r="E88" s="4" t="s">
        <v>7</v>
      </c>
      <c r="F88" s="5" t="s">
        <v>16</v>
      </c>
      <c r="G88" s="6">
        <v>49.37</v>
      </c>
    </row>
    <row r="89" spans="1:7" x14ac:dyDescent="0.2">
      <c r="A89" s="4" t="s">
        <v>7</v>
      </c>
      <c r="B89" s="5" t="s">
        <v>4</v>
      </c>
      <c r="C89" s="6">
        <v>53.88</v>
      </c>
      <c r="E89" s="4" t="s">
        <v>7</v>
      </c>
      <c r="F89" s="5" t="s">
        <v>16</v>
      </c>
      <c r="G89" s="6">
        <v>44.35</v>
      </c>
    </row>
    <row r="90" spans="1:7" x14ac:dyDescent="0.2">
      <c r="A90" s="4" t="s">
        <v>7</v>
      </c>
      <c r="B90" s="5" t="s">
        <v>4</v>
      </c>
      <c r="C90" s="6">
        <v>53.97</v>
      </c>
      <c r="E90" s="4" t="s">
        <v>7</v>
      </c>
      <c r="F90" s="5" t="s">
        <v>16</v>
      </c>
      <c r="G90" s="6">
        <v>45.05</v>
      </c>
    </row>
    <row r="91" spans="1:7" x14ac:dyDescent="0.2">
      <c r="A91" s="4" t="s">
        <v>7</v>
      </c>
      <c r="B91" s="5" t="s">
        <v>4</v>
      </c>
      <c r="C91" s="6">
        <v>47.28</v>
      </c>
      <c r="E91" s="4" t="s">
        <v>7</v>
      </c>
      <c r="F91" s="5" t="s">
        <v>16</v>
      </c>
      <c r="G91" s="6">
        <v>39.049999999999997</v>
      </c>
    </row>
    <row r="92" spans="1:7" x14ac:dyDescent="0.2">
      <c r="A92" s="4" t="s">
        <v>7</v>
      </c>
      <c r="B92" s="5" t="s">
        <v>4</v>
      </c>
      <c r="C92" s="6">
        <v>57.32</v>
      </c>
      <c r="E92" s="4" t="s">
        <v>7</v>
      </c>
      <c r="F92" s="5" t="s">
        <v>16</v>
      </c>
      <c r="G92" s="6">
        <v>35.840000000000003</v>
      </c>
    </row>
    <row r="93" spans="1:7" x14ac:dyDescent="0.2">
      <c r="A93" s="4" t="s">
        <v>7</v>
      </c>
      <c r="B93" s="5" t="s">
        <v>4</v>
      </c>
      <c r="C93" s="6">
        <v>27.52</v>
      </c>
      <c r="E93" s="4" t="s">
        <v>7</v>
      </c>
      <c r="F93" s="5" t="s">
        <v>16</v>
      </c>
      <c r="G93" s="6">
        <v>25.99</v>
      </c>
    </row>
    <row r="94" spans="1:7" x14ac:dyDescent="0.2">
      <c r="A94" s="4" t="s">
        <v>7</v>
      </c>
      <c r="B94" s="5" t="s">
        <v>4</v>
      </c>
      <c r="C94" s="6">
        <v>28.34</v>
      </c>
      <c r="E94" s="4" t="s">
        <v>7</v>
      </c>
      <c r="F94" s="5" t="s">
        <v>16</v>
      </c>
      <c r="G94" s="6">
        <v>24.06</v>
      </c>
    </row>
    <row r="95" spans="1:7" x14ac:dyDescent="0.2">
      <c r="A95" s="4" t="s">
        <v>7</v>
      </c>
      <c r="B95" s="5" t="s">
        <v>4</v>
      </c>
      <c r="C95" s="6">
        <v>28.16</v>
      </c>
      <c r="E95" s="4" t="s">
        <v>7</v>
      </c>
      <c r="F95" s="5" t="s">
        <v>16</v>
      </c>
      <c r="G95" s="6">
        <v>25.29</v>
      </c>
    </row>
    <row r="96" spans="1:7" x14ac:dyDescent="0.2">
      <c r="A96" s="4" t="s">
        <v>7</v>
      </c>
      <c r="B96" s="5" t="s">
        <v>4</v>
      </c>
      <c r="C96" s="6">
        <v>26.9</v>
      </c>
      <c r="E96" s="4" t="s">
        <v>7</v>
      </c>
      <c r="F96" s="5" t="s">
        <v>16</v>
      </c>
      <c r="G96" s="6">
        <v>27.6</v>
      </c>
    </row>
    <row r="97" spans="1:7" x14ac:dyDescent="0.2">
      <c r="A97" s="4" t="s">
        <v>7</v>
      </c>
      <c r="B97" s="5" t="s">
        <v>4</v>
      </c>
      <c r="C97" s="6">
        <v>18.96</v>
      </c>
      <c r="E97" s="4" t="s">
        <v>7</v>
      </c>
      <c r="F97" s="5" t="s">
        <v>16</v>
      </c>
      <c r="G97" s="6">
        <v>20.91</v>
      </c>
    </row>
    <row r="98" spans="1:7" x14ac:dyDescent="0.2">
      <c r="A98" s="4" t="s">
        <v>7</v>
      </c>
      <c r="B98" s="5" t="s">
        <v>4</v>
      </c>
      <c r="C98" s="6">
        <v>23.68</v>
      </c>
      <c r="E98" s="4" t="s">
        <v>7</v>
      </c>
      <c r="F98" s="5" t="s">
        <v>16</v>
      </c>
      <c r="G98" s="6">
        <v>25.98</v>
      </c>
    </row>
    <row r="99" spans="1:7" x14ac:dyDescent="0.2">
      <c r="A99" s="4" t="s">
        <v>7</v>
      </c>
      <c r="B99" s="5" t="s">
        <v>4</v>
      </c>
      <c r="C99" s="6">
        <v>21.42</v>
      </c>
      <c r="E99" s="4" t="s">
        <v>7</v>
      </c>
      <c r="F99" s="5" t="s">
        <v>16</v>
      </c>
      <c r="G99" s="6">
        <v>21.89</v>
      </c>
    </row>
    <row r="100" spans="1:7" x14ac:dyDescent="0.2">
      <c r="A100" s="4" t="s">
        <v>7</v>
      </c>
      <c r="B100" s="5" t="s">
        <v>4</v>
      </c>
      <c r="C100" s="6">
        <v>47.48</v>
      </c>
      <c r="E100" s="4" t="s">
        <v>7</v>
      </c>
      <c r="F100" s="5" t="s">
        <v>16</v>
      </c>
      <c r="G100" s="6">
        <v>21.74</v>
      </c>
    </row>
    <row r="101" spans="1:7" x14ac:dyDescent="0.2">
      <c r="A101" s="4" t="s">
        <v>7</v>
      </c>
      <c r="B101" s="5" t="s">
        <v>4</v>
      </c>
      <c r="C101" s="6">
        <v>55.69</v>
      </c>
      <c r="E101" s="4" t="s">
        <v>7</v>
      </c>
      <c r="F101" s="5" t="s">
        <v>16</v>
      </c>
      <c r="G101" s="6">
        <v>27.64</v>
      </c>
    </row>
    <row r="102" spans="1:7" x14ac:dyDescent="0.2">
      <c r="A102" s="4" t="s">
        <v>8</v>
      </c>
      <c r="B102" s="5" t="s">
        <v>4</v>
      </c>
      <c r="C102" s="6">
        <v>59.8</v>
      </c>
      <c r="E102" s="4" t="s">
        <v>7</v>
      </c>
      <c r="F102" s="5" t="s">
        <v>16</v>
      </c>
      <c r="G102" s="6">
        <v>19.72</v>
      </c>
    </row>
    <row r="103" spans="1:7" x14ac:dyDescent="0.2">
      <c r="A103" s="4" t="s">
        <v>8</v>
      </c>
      <c r="B103" s="5" t="s">
        <v>4</v>
      </c>
      <c r="C103" s="6">
        <v>54.72</v>
      </c>
      <c r="E103" s="4" t="s">
        <v>8</v>
      </c>
      <c r="F103" s="5" t="s">
        <v>16</v>
      </c>
      <c r="G103" s="7">
        <v>33.725476190476193</v>
      </c>
    </row>
    <row r="104" spans="1:7" x14ac:dyDescent="0.2">
      <c r="A104" s="4" t="s">
        <v>8</v>
      </c>
      <c r="B104" s="5" t="s">
        <v>4</v>
      </c>
      <c r="C104" s="6">
        <v>59.36</v>
      </c>
      <c r="E104" s="4" t="s">
        <v>8</v>
      </c>
      <c r="F104" s="5" t="s">
        <v>16</v>
      </c>
      <c r="G104" s="7">
        <v>33.02413265306123</v>
      </c>
    </row>
    <row r="105" spans="1:7" x14ac:dyDescent="0.2">
      <c r="A105" s="4" t="s">
        <v>8</v>
      </c>
      <c r="B105" s="5" t="s">
        <v>4</v>
      </c>
      <c r="C105" s="6">
        <v>52.32</v>
      </c>
      <c r="E105" s="4" t="s">
        <v>8</v>
      </c>
      <c r="F105" s="5" t="s">
        <v>16</v>
      </c>
      <c r="G105" s="7">
        <v>28.404413265306125</v>
      </c>
    </row>
    <row r="106" spans="1:7" x14ac:dyDescent="0.2">
      <c r="A106" s="4" t="s">
        <v>8</v>
      </c>
      <c r="B106" s="5" t="s">
        <v>4</v>
      </c>
      <c r="C106" s="6">
        <v>56.02</v>
      </c>
      <c r="E106" s="4" t="s">
        <v>8</v>
      </c>
      <c r="F106" s="5" t="s">
        <v>16</v>
      </c>
      <c r="G106" s="7">
        <v>30.828622448979598</v>
      </c>
    </row>
    <row r="107" spans="1:7" x14ac:dyDescent="0.2">
      <c r="A107" s="4" t="s">
        <v>8</v>
      </c>
      <c r="B107" s="5" t="s">
        <v>4</v>
      </c>
      <c r="C107" s="6">
        <v>57.92</v>
      </c>
      <c r="E107" s="4" t="s">
        <v>8</v>
      </c>
      <c r="F107" s="5" t="s">
        <v>16</v>
      </c>
      <c r="G107" s="6">
        <v>50.88</v>
      </c>
    </row>
    <row r="108" spans="1:7" x14ac:dyDescent="0.2">
      <c r="A108" s="4" t="s">
        <v>8</v>
      </c>
      <c r="B108" s="5" t="s">
        <v>4</v>
      </c>
      <c r="C108" s="6">
        <v>53.96</v>
      </c>
      <c r="E108" s="4" t="s">
        <v>8</v>
      </c>
      <c r="F108" s="5" t="s">
        <v>16</v>
      </c>
      <c r="G108" s="6">
        <v>44.56</v>
      </c>
    </row>
    <row r="109" spans="1:7" x14ac:dyDescent="0.2">
      <c r="A109" s="4" t="s">
        <v>8</v>
      </c>
      <c r="B109" s="5" t="s">
        <v>4</v>
      </c>
      <c r="C109" s="7">
        <v>34.847155635062613</v>
      </c>
      <c r="E109" s="4" t="s">
        <v>8</v>
      </c>
      <c r="F109" s="5" t="s">
        <v>16</v>
      </c>
      <c r="G109" s="6">
        <v>47.55</v>
      </c>
    </row>
    <row r="110" spans="1:7" x14ac:dyDescent="0.2">
      <c r="A110" s="4" t="s">
        <v>8</v>
      </c>
      <c r="B110" s="5" t="s">
        <v>4</v>
      </c>
      <c r="C110" s="7">
        <v>33.222242098986285</v>
      </c>
      <c r="E110" s="4" t="s">
        <v>8</v>
      </c>
      <c r="F110" s="5" t="s">
        <v>16</v>
      </c>
      <c r="G110" s="6">
        <v>49.42</v>
      </c>
    </row>
    <row r="111" spans="1:7" x14ac:dyDescent="0.2">
      <c r="A111" s="4" t="s">
        <v>8</v>
      </c>
      <c r="B111" s="5" t="s">
        <v>4</v>
      </c>
      <c r="C111" s="7">
        <v>36.745569469290402</v>
      </c>
      <c r="E111" s="4" t="s">
        <v>8</v>
      </c>
      <c r="F111" s="5" t="s">
        <v>16</v>
      </c>
      <c r="G111" s="6">
        <v>50.04</v>
      </c>
    </row>
    <row r="112" spans="1:7" x14ac:dyDescent="0.2">
      <c r="A112" s="4" t="s">
        <v>8</v>
      </c>
      <c r="B112" s="5" t="s">
        <v>4</v>
      </c>
      <c r="C112" s="6">
        <v>49.15</v>
      </c>
      <c r="E112" s="4" t="s">
        <v>8</v>
      </c>
      <c r="F112" s="5" t="s">
        <v>16</v>
      </c>
      <c r="G112" s="6">
        <v>47.22</v>
      </c>
    </row>
    <row r="113" spans="1:7" x14ac:dyDescent="0.2">
      <c r="A113" s="4" t="s">
        <v>8</v>
      </c>
      <c r="B113" s="5" t="s">
        <v>4</v>
      </c>
      <c r="C113" s="6">
        <v>51.21</v>
      </c>
      <c r="E113" s="4" t="s">
        <v>8</v>
      </c>
      <c r="F113" s="5" t="s">
        <v>16</v>
      </c>
      <c r="G113" s="7">
        <v>35.044264462809913</v>
      </c>
    </row>
    <row r="114" spans="1:7" x14ac:dyDescent="0.2">
      <c r="A114" s="4" t="s">
        <v>8</v>
      </c>
      <c r="B114" s="5" t="s">
        <v>4</v>
      </c>
      <c r="C114" s="6">
        <v>42.97</v>
      </c>
      <c r="E114" s="4" t="s">
        <v>8</v>
      </c>
      <c r="F114" s="5" t="s">
        <v>16</v>
      </c>
      <c r="G114" s="7">
        <v>33.654981818181817</v>
      </c>
    </row>
    <row r="115" spans="1:7" x14ac:dyDescent="0.2">
      <c r="A115" s="4" t="s">
        <v>8</v>
      </c>
      <c r="B115" s="5" t="s">
        <v>4</v>
      </c>
      <c r="C115" s="6">
        <v>47.8</v>
      </c>
      <c r="E115" s="4" t="s">
        <v>8</v>
      </c>
      <c r="F115" s="5" t="s">
        <v>16</v>
      </c>
      <c r="G115" s="7">
        <v>28.940786776859504</v>
      </c>
    </row>
    <row r="116" spans="1:7" x14ac:dyDescent="0.2">
      <c r="A116" s="4" t="s">
        <v>8</v>
      </c>
      <c r="B116" s="5" t="s">
        <v>4</v>
      </c>
      <c r="C116" s="6">
        <v>45.39</v>
      </c>
      <c r="E116" s="4" t="s">
        <v>8</v>
      </c>
      <c r="F116" s="5" t="s">
        <v>16</v>
      </c>
      <c r="G116" s="7">
        <v>30.501778512396697</v>
      </c>
    </row>
    <row r="117" spans="1:7" x14ac:dyDescent="0.2">
      <c r="A117" s="4" t="s">
        <v>8</v>
      </c>
      <c r="B117" s="5" t="s">
        <v>4</v>
      </c>
      <c r="C117" s="6">
        <v>39</v>
      </c>
      <c r="E117" s="4" t="s">
        <v>8</v>
      </c>
      <c r="F117" s="5" t="s">
        <v>16</v>
      </c>
      <c r="G117" s="7">
        <v>31.438373553719014</v>
      </c>
    </row>
    <row r="118" spans="1:7" x14ac:dyDescent="0.2">
      <c r="A118" s="4" t="s">
        <v>8</v>
      </c>
      <c r="B118" s="5" t="s">
        <v>4</v>
      </c>
      <c r="C118" s="6">
        <v>42.35</v>
      </c>
      <c r="E118" s="4" t="s">
        <v>8</v>
      </c>
      <c r="F118" s="5" t="s">
        <v>16</v>
      </c>
      <c r="G118" s="7">
        <v>35.902809917355377</v>
      </c>
    </row>
    <row r="119" spans="1:7" x14ac:dyDescent="0.2">
      <c r="A119" s="4" t="s">
        <v>8</v>
      </c>
      <c r="B119" s="5" t="s">
        <v>4</v>
      </c>
      <c r="C119" s="6">
        <v>35.86</v>
      </c>
      <c r="E119" s="4" t="s">
        <v>8</v>
      </c>
      <c r="F119" s="5" t="s">
        <v>16</v>
      </c>
      <c r="G119" s="7">
        <v>35.091094214876037</v>
      </c>
    </row>
    <row r="120" spans="1:7" x14ac:dyDescent="0.2">
      <c r="A120" s="4" t="s">
        <v>8</v>
      </c>
      <c r="B120" s="5" t="s">
        <v>4</v>
      </c>
      <c r="C120" s="7">
        <v>27.992755102040817</v>
      </c>
      <c r="E120" s="4" t="s">
        <v>8</v>
      </c>
      <c r="F120" s="5" t="s">
        <v>16</v>
      </c>
      <c r="G120" s="6">
        <v>38.58</v>
      </c>
    </row>
    <row r="121" spans="1:7" x14ac:dyDescent="0.2">
      <c r="A121" s="4" t="s">
        <v>9</v>
      </c>
      <c r="B121" s="5" t="s">
        <v>4</v>
      </c>
      <c r="C121" s="7">
        <v>33.815792818557355</v>
      </c>
      <c r="E121" s="4" t="s">
        <v>8</v>
      </c>
      <c r="F121" s="5" t="s">
        <v>16</v>
      </c>
      <c r="G121" s="6">
        <v>37.450000000000003</v>
      </c>
    </row>
    <row r="122" spans="1:7" x14ac:dyDescent="0.2">
      <c r="A122" s="4" t="s">
        <v>9</v>
      </c>
      <c r="B122" s="5" t="s">
        <v>4</v>
      </c>
      <c r="C122" s="7">
        <v>29.239916805324455</v>
      </c>
      <c r="E122" s="4" t="s">
        <v>8</v>
      </c>
      <c r="F122" s="5" t="s">
        <v>16</v>
      </c>
      <c r="G122" s="6">
        <v>40.14</v>
      </c>
    </row>
    <row r="123" spans="1:7" x14ac:dyDescent="0.2">
      <c r="A123" s="4" t="s">
        <v>9</v>
      </c>
      <c r="B123" s="5" t="s">
        <v>4</v>
      </c>
      <c r="C123" s="7">
        <v>31.52</v>
      </c>
      <c r="E123" s="4" t="s">
        <v>8</v>
      </c>
      <c r="F123" s="5" t="s">
        <v>16</v>
      </c>
      <c r="G123" s="6">
        <v>43.1</v>
      </c>
    </row>
    <row r="124" spans="1:7" x14ac:dyDescent="0.2">
      <c r="A124" s="4" t="s">
        <v>9</v>
      </c>
      <c r="B124" s="5" t="s">
        <v>4</v>
      </c>
      <c r="C124" s="7">
        <v>32.332647994907695</v>
      </c>
      <c r="E124" s="4" t="s">
        <v>8</v>
      </c>
      <c r="F124" s="5" t="s">
        <v>16</v>
      </c>
      <c r="G124" s="6">
        <v>38.82</v>
      </c>
    </row>
    <row r="125" spans="1:7" x14ac:dyDescent="0.2">
      <c r="A125" s="4" t="s">
        <v>9</v>
      </c>
      <c r="B125" s="5" t="s">
        <v>4</v>
      </c>
      <c r="C125" s="7">
        <v>34.182017282479137</v>
      </c>
      <c r="E125" s="4" t="s">
        <v>8</v>
      </c>
      <c r="F125" s="5" t="s">
        <v>16</v>
      </c>
      <c r="G125" s="6">
        <v>36.24</v>
      </c>
    </row>
    <row r="126" spans="1:7" x14ac:dyDescent="0.2">
      <c r="A126" s="4" t="s">
        <v>9</v>
      </c>
      <c r="B126" s="5" t="s">
        <v>4</v>
      </c>
      <c r="C126" s="7">
        <v>34.01121906507791</v>
      </c>
      <c r="E126" s="4" t="s">
        <v>8</v>
      </c>
      <c r="F126" s="5" t="s">
        <v>16</v>
      </c>
      <c r="G126" s="6">
        <v>35.43</v>
      </c>
    </row>
    <row r="127" spans="1:7" x14ac:dyDescent="0.2">
      <c r="A127" s="4" t="s">
        <v>9</v>
      </c>
      <c r="B127" s="5" t="s">
        <v>4</v>
      </c>
      <c r="C127" s="7">
        <v>31.766159882295241</v>
      </c>
      <c r="E127" s="4" t="s">
        <v>8</v>
      </c>
      <c r="F127" s="5" t="s">
        <v>16</v>
      </c>
      <c r="G127" s="6">
        <v>34.01</v>
      </c>
    </row>
    <row r="128" spans="1:7" x14ac:dyDescent="0.2">
      <c r="A128" s="4" t="s">
        <v>9</v>
      </c>
      <c r="B128" s="5" t="s">
        <v>4</v>
      </c>
      <c r="C128" s="6">
        <v>46.92</v>
      </c>
      <c r="E128" s="4" t="s">
        <v>8</v>
      </c>
      <c r="F128" s="5" t="s">
        <v>16</v>
      </c>
      <c r="G128" s="6">
        <v>34.83</v>
      </c>
    </row>
    <row r="129" spans="1:7" x14ac:dyDescent="0.2">
      <c r="A129" s="4" t="s">
        <v>9</v>
      </c>
      <c r="B129" s="5" t="s">
        <v>4</v>
      </c>
      <c r="C129" s="6">
        <v>50.15</v>
      </c>
      <c r="E129" s="4" t="s">
        <v>8</v>
      </c>
      <c r="F129" s="5" t="s">
        <v>16</v>
      </c>
      <c r="G129" s="6">
        <v>32.799999999999997</v>
      </c>
    </row>
    <row r="130" spans="1:7" x14ac:dyDescent="0.2">
      <c r="A130" s="4" t="s">
        <v>9</v>
      </c>
      <c r="B130" s="5" t="s">
        <v>4</v>
      </c>
      <c r="C130" s="6">
        <v>57.87</v>
      </c>
      <c r="E130" s="4" t="s">
        <v>8</v>
      </c>
      <c r="F130" s="5" t="s">
        <v>16</v>
      </c>
      <c r="G130" s="6">
        <v>35.44</v>
      </c>
    </row>
    <row r="131" spans="1:7" x14ac:dyDescent="0.2">
      <c r="A131" s="4" t="s">
        <v>9</v>
      </c>
      <c r="B131" s="5" t="s">
        <v>4</v>
      </c>
      <c r="C131" s="6">
        <v>58.21</v>
      </c>
      <c r="E131" s="4" t="s">
        <v>8</v>
      </c>
      <c r="F131" s="5" t="s">
        <v>16</v>
      </c>
      <c r="G131" s="6">
        <v>32.06</v>
      </c>
    </row>
    <row r="132" spans="1:7" x14ac:dyDescent="0.2">
      <c r="A132" s="4" t="s">
        <v>9</v>
      </c>
      <c r="B132" s="5" t="s">
        <v>4</v>
      </c>
      <c r="C132" s="6">
        <v>50.82</v>
      </c>
      <c r="E132" s="4" t="s">
        <v>8</v>
      </c>
      <c r="F132" s="5" t="s">
        <v>16</v>
      </c>
      <c r="G132" s="6">
        <v>28.52</v>
      </c>
    </row>
    <row r="133" spans="1:7" x14ac:dyDescent="0.2">
      <c r="A133" s="4" t="s">
        <v>9</v>
      </c>
      <c r="B133" s="5" t="s">
        <v>4</v>
      </c>
      <c r="C133" s="6">
        <v>51.79</v>
      </c>
      <c r="E133" s="4" t="s">
        <v>9</v>
      </c>
      <c r="F133" s="5" t="s">
        <v>16</v>
      </c>
      <c r="G133" s="7">
        <v>32.040864600326259</v>
      </c>
    </row>
    <row r="134" spans="1:7" x14ac:dyDescent="0.2">
      <c r="A134" s="4" t="s">
        <v>9</v>
      </c>
      <c r="B134" s="5" t="s">
        <v>4</v>
      </c>
      <c r="C134" s="6">
        <v>51.68</v>
      </c>
      <c r="E134" s="4" t="s">
        <v>9</v>
      </c>
      <c r="F134" s="5" t="s">
        <v>16</v>
      </c>
      <c r="G134" s="7">
        <v>28.216873300706904</v>
      </c>
    </row>
    <row r="135" spans="1:7" x14ac:dyDescent="0.2">
      <c r="A135" s="4" t="s">
        <v>9</v>
      </c>
      <c r="B135" s="5" t="s">
        <v>4</v>
      </c>
      <c r="C135" s="6">
        <v>67.47</v>
      </c>
      <c r="E135" s="4" t="s">
        <v>9</v>
      </c>
      <c r="F135" s="5" t="s">
        <v>16</v>
      </c>
      <c r="G135" s="7">
        <v>28.679934747145182</v>
      </c>
    </row>
    <row r="136" spans="1:7" x14ac:dyDescent="0.2">
      <c r="A136" s="4" t="s">
        <v>9</v>
      </c>
      <c r="B136" s="5" t="s">
        <v>4</v>
      </c>
      <c r="C136" s="6">
        <v>58.2</v>
      </c>
      <c r="E136" s="4" t="s">
        <v>9</v>
      </c>
      <c r="F136" s="5" t="s">
        <v>16</v>
      </c>
      <c r="G136" s="7">
        <v>26.379564980967913</v>
      </c>
    </row>
    <row r="137" spans="1:7" x14ac:dyDescent="0.2">
      <c r="A137" s="4" t="s">
        <v>9</v>
      </c>
      <c r="B137" s="5" t="s">
        <v>4</v>
      </c>
      <c r="C137" s="6">
        <v>49.27</v>
      </c>
      <c r="E137" s="4" t="s">
        <v>9</v>
      </c>
      <c r="F137" s="5" t="s">
        <v>16</v>
      </c>
      <c r="G137" s="7">
        <v>34.31135943447525</v>
      </c>
    </row>
    <row r="138" spans="1:7" x14ac:dyDescent="0.2">
      <c r="A138" s="4" t="s">
        <v>9</v>
      </c>
      <c r="B138" s="5" t="s">
        <v>4</v>
      </c>
      <c r="C138" s="6">
        <v>54.59</v>
      </c>
      <c r="E138" s="4" t="s">
        <v>9</v>
      </c>
      <c r="F138" s="5" t="s">
        <v>16</v>
      </c>
      <c r="G138" s="7">
        <v>32.040864600326259</v>
      </c>
    </row>
    <row r="139" spans="1:7" x14ac:dyDescent="0.2">
      <c r="A139" s="4" t="s">
        <v>9</v>
      </c>
      <c r="B139" s="5" t="s">
        <v>4</v>
      </c>
      <c r="C139" s="6">
        <v>32.31</v>
      </c>
      <c r="E139" s="4" t="s">
        <v>9</v>
      </c>
      <c r="F139" s="5" t="s">
        <v>16</v>
      </c>
      <c r="G139" s="7">
        <v>33.833360522022829</v>
      </c>
    </row>
    <row r="140" spans="1:7" x14ac:dyDescent="0.2">
      <c r="A140" s="4" t="s">
        <v>9</v>
      </c>
      <c r="B140" s="5" t="s">
        <v>4</v>
      </c>
      <c r="C140" s="6">
        <v>27.47</v>
      </c>
      <c r="E140" s="4" t="s">
        <v>9</v>
      </c>
      <c r="F140" s="5" t="s">
        <v>16</v>
      </c>
      <c r="G140" s="7">
        <v>29.904806960304509</v>
      </c>
    </row>
    <row r="141" spans="1:7" x14ac:dyDescent="0.2">
      <c r="A141" s="4" t="s">
        <v>10</v>
      </c>
      <c r="B141" s="5" t="s">
        <v>4</v>
      </c>
      <c r="C141" s="7">
        <v>33.904630524861872</v>
      </c>
      <c r="E141" s="4" t="s">
        <v>9</v>
      </c>
      <c r="F141" s="5" t="s">
        <v>16</v>
      </c>
      <c r="G141" s="7">
        <v>33.713860793909731</v>
      </c>
    </row>
    <row r="142" spans="1:7" x14ac:dyDescent="0.2">
      <c r="A142" s="4" t="s">
        <v>10</v>
      </c>
      <c r="B142" s="5" t="s">
        <v>4</v>
      </c>
      <c r="C142" s="7">
        <v>35.14368908819133</v>
      </c>
      <c r="E142" s="4" t="s">
        <v>9</v>
      </c>
      <c r="F142" s="5" t="s">
        <v>16</v>
      </c>
      <c r="G142" s="7">
        <v>31.906427406199022</v>
      </c>
    </row>
    <row r="143" spans="1:7" x14ac:dyDescent="0.2">
      <c r="A143" s="4" t="s">
        <v>10</v>
      </c>
      <c r="B143" s="5" t="s">
        <v>4</v>
      </c>
      <c r="C143" s="7">
        <v>32.408623121741797</v>
      </c>
      <c r="E143" s="4" t="s">
        <v>9</v>
      </c>
      <c r="F143" s="5" t="s">
        <v>16</v>
      </c>
      <c r="G143" s="7">
        <v>32.339613920609025</v>
      </c>
    </row>
    <row r="144" spans="1:7" x14ac:dyDescent="0.2">
      <c r="A144" s="4" t="s">
        <v>10</v>
      </c>
      <c r="B144" s="5" t="s">
        <v>4</v>
      </c>
      <c r="C144" s="7">
        <v>31.449757037037038</v>
      </c>
      <c r="E144" s="4" t="s">
        <v>9</v>
      </c>
      <c r="F144" s="5" t="s">
        <v>16</v>
      </c>
      <c r="G144" s="6">
        <v>44.77</v>
      </c>
    </row>
    <row r="145" spans="1:7" x14ac:dyDescent="0.2">
      <c r="A145" s="4" t="s">
        <v>10</v>
      </c>
      <c r="B145" s="5" t="s">
        <v>4</v>
      </c>
      <c r="C145" s="7">
        <v>35.329493166287016</v>
      </c>
      <c r="E145" s="4" t="s">
        <v>9</v>
      </c>
      <c r="F145" s="5" t="s">
        <v>16</v>
      </c>
      <c r="G145" s="6">
        <v>41.38</v>
      </c>
    </row>
    <row r="146" spans="1:7" x14ac:dyDescent="0.2">
      <c r="A146" s="4" t="s">
        <v>10</v>
      </c>
      <c r="B146" s="5" t="s">
        <v>4</v>
      </c>
      <c r="C146" s="7">
        <v>31.594657062323829</v>
      </c>
      <c r="E146" s="4" t="s">
        <v>9</v>
      </c>
      <c r="F146" s="5" t="s">
        <v>16</v>
      </c>
      <c r="G146" s="6">
        <v>37.049999999999997</v>
      </c>
    </row>
    <row r="147" spans="1:7" x14ac:dyDescent="0.2">
      <c r="A147" s="4" t="s">
        <v>10</v>
      </c>
      <c r="B147" s="5" t="s">
        <v>4</v>
      </c>
      <c r="C147" s="7">
        <v>29.324892163910857</v>
      </c>
      <c r="E147" s="4" t="s">
        <v>9</v>
      </c>
      <c r="F147" s="5" t="s">
        <v>16</v>
      </c>
      <c r="G147" s="6">
        <v>39.909999999999997</v>
      </c>
    </row>
    <row r="148" spans="1:7" x14ac:dyDescent="0.2">
      <c r="A148" s="4" t="s">
        <v>10</v>
      </c>
      <c r="B148" s="5" t="s">
        <v>4</v>
      </c>
      <c r="C148" s="7">
        <v>34.214060125536832</v>
      </c>
      <c r="E148" s="4" t="s">
        <v>9</v>
      </c>
      <c r="F148" s="5" t="s">
        <v>16</v>
      </c>
      <c r="G148" s="6">
        <v>39.26</v>
      </c>
    </row>
    <row r="149" spans="1:7" x14ac:dyDescent="0.2">
      <c r="A149" s="4" t="s">
        <v>10</v>
      </c>
      <c r="B149" s="5" t="s">
        <v>4</v>
      </c>
      <c r="C149" s="6">
        <v>55.1</v>
      </c>
      <c r="E149" s="4" t="s">
        <v>9</v>
      </c>
      <c r="F149" s="5" t="s">
        <v>16</v>
      </c>
      <c r="G149" s="6">
        <v>28.69</v>
      </c>
    </row>
    <row r="150" spans="1:7" x14ac:dyDescent="0.2">
      <c r="A150" s="4" t="s">
        <v>10</v>
      </c>
      <c r="B150" s="5" t="s">
        <v>4</v>
      </c>
      <c r="C150" s="6">
        <v>45.69</v>
      </c>
      <c r="E150" s="4" t="s">
        <v>9</v>
      </c>
      <c r="F150" s="5" t="s">
        <v>16</v>
      </c>
      <c r="G150" s="6">
        <v>26.41</v>
      </c>
    </row>
    <row r="151" spans="1:7" x14ac:dyDescent="0.2">
      <c r="A151" s="4" t="s">
        <v>10</v>
      </c>
      <c r="B151" s="5" t="s">
        <v>4</v>
      </c>
      <c r="C151" s="6">
        <v>52.34</v>
      </c>
      <c r="E151" s="4" t="s">
        <v>9</v>
      </c>
      <c r="F151" s="5" t="s">
        <v>16</v>
      </c>
      <c r="G151" s="6">
        <v>40.61</v>
      </c>
    </row>
    <row r="152" spans="1:7" x14ac:dyDescent="0.2">
      <c r="A152" s="4" t="s">
        <v>10</v>
      </c>
      <c r="B152" s="5" t="s">
        <v>4</v>
      </c>
      <c r="C152" s="6">
        <v>51.08</v>
      </c>
      <c r="E152" s="4" t="s">
        <v>9</v>
      </c>
      <c r="F152" s="5" t="s">
        <v>16</v>
      </c>
      <c r="G152" s="6">
        <v>31.19</v>
      </c>
    </row>
    <row r="153" spans="1:7" x14ac:dyDescent="0.2">
      <c r="A153" s="4" t="s">
        <v>10</v>
      </c>
      <c r="B153" s="5" t="s">
        <v>4</v>
      </c>
      <c r="C153" s="6">
        <v>52.21</v>
      </c>
      <c r="E153" s="4" t="s">
        <v>9</v>
      </c>
      <c r="F153" s="5" t="s">
        <v>16</v>
      </c>
      <c r="G153" s="6">
        <v>23.72</v>
      </c>
    </row>
    <row r="154" spans="1:7" x14ac:dyDescent="0.2">
      <c r="A154" s="4" t="s">
        <v>10</v>
      </c>
      <c r="B154" s="5" t="s">
        <v>4</v>
      </c>
      <c r="C154" s="6">
        <v>57.39</v>
      </c>
      <c r="E154" s="4" t="s">
        <v>9</v>
      </c>
      <c r="F154" s="5" t="s">
        <v>16</v>
      </c>
      <c r="G154" s="6">
        <v>19.09</v>
      </c>
    </row>
    <row r="155" spans="1:7" x14ac:dyDescent="0.2">
      <c r="A155" s="4" t="s">
        <v>10</v>
      </c>
      <c r="B155" s="5" t="s">
        <v>4</v>
      </c>
      <c r="C155" s="6">
        <v>50.29</v>
      </c>
      <c r="E155" s="4" t="s">
        <v>10</v>
      </c>
      <c r="F155" s="5" t="s">
        <v>16</v>
      </c>
      <c r="G155" s="7">
        <v>33.327492083597214</v>
      </c>
    </row>
    <row r="156" spans="1:7" x14ac:dyDescent="0.2">
      <c r="A156" s="4" t="s">
        <v>10</v>
      </c>
      <c r="B156" s="5" t="s">
        <v>4</v>
      </c>
      <c r="C156" s="6">
        <v>43.65</v>
      </c>
      <c r="E156" s="4" t="s">
        <v>10</v>
      </c>
      <c r="F156" s="5" t="s">
        <v>16</v>
      </c>
      <c r="G156" s="7">
        <v>24.096548448385054</v>
      </c>
    </row>
    <row r="157" spans="1:7" x14ac:dyDescent="0.2">
      <c r="A157" s="4" t="s">
        <v>10</v>
      </c>
      <c r="B157" s="5" t="s">
        <v>4</v>
      </c>
      <c r="C157" s="6">
        <v>48.26</v>
      </c>
      <c r="E157" s="4" t="s">
        <v>10</v>
      </c>
      <c r="F157" s="5" t="s">
        <v>16</v>
      </c>
      <c r="G157" s="7">
        <v>27.154116529449013</v>
      </c>
    </row>
    <row r="158" spans="1:7" x14ac:dyDescent="0.2">
      <c r="A158" s="4" t="s">
        <v>10</v>
      </c>
      <c r="B158" s="5" t="s">
        <v>4</v>
      </c>
      <c r="C158" s="6">
        <v>51.79</v>
      </c>
      <c r="E158" s="4" t="s">
        <v>10</v>
      </c>
      <c r="F158" s="5" t="s">
        <v>16</v>
      </c>
      <c r="G158" s="7">
        <v>27.998587713742872</v>
      </c>
    </row>
    <row r="159" spans="1:7" x14ac:dyDescent="0.2">
      <c r="A159" s="4" t="s">
        <v>10</v>
      </c>
      <c r="B159" s="5" t="s">
        <v>4</v>
      </c>
      <c r="C159" s="6">
        <v>39.99</v>
      </c>
      <c r="E159" s="4" t="s">
        <v>10</v>
      </c>
      <c r="F159" s="5" t="s">
        <v>16</v>
      </c>
      <c r="G159" s="7">
        <v>31.522070930968958</v>
      </c>
    </row>
    <row r="160" spans="1:7" x14ac:dyDescent="0.2">
      <c r="A160" s="4" t="s">
        <v>10</v>
      </c>
      <c r="B160" s="5" t="s">
        <v>4</v>
      </c>
      <c r="C160" s="6">
        <v>48.18</v>
      </c>
      <c r="E160" s="4" t="s">
        <v>10</v>
      </c>
      <c r="F160" s="5" t="s">
        <v>16</v>
      </c>
      <c r="G160" s="7">
        <v>27.998587713742872</v>
      </c>
    </row>
    <row r="161" spans="1:7" x14ac:dyDescent="0.2">
      <c r="A161" s="4" t="s">
        <v>10</v>
      </c>
      <c r="B161" s="5" t="s">
        <v>4</v>
      </c>
      <c r="C161" s="6">
        <v>46.22</v>
      </c>
      <c r="E161" s="4" t="s">
        <v>10</v>
      </c>
      <c r="F161" s="5" t="s">
        <v>16</v>
      </c>
      <c r="G161" s="7">
        <v>27.547232425585815</v>
      </c>
    </row>
    <row r="162" spans="1:7" x14ac:dyDescent="0.2">
      <c r="A162" s="4" t="s">
        <v>10</v>
      </c>
      <c r="B162" s="5" t="s">
        <v>4</v>
      </c>
      <c r="C162" s="6">
        <v>50.35</v>
      </c>
      <c r="E162" s="4" t="s">
        <v>10</v>
      </c>
      <c r="F162" s="5" t="s">
        <v>16</v>
      </c>
      <c r="G162" s="7">
        <v>29.469132362254584</v>
      </c>
    </row>
    <row r="163" spans="1:7" x14ac:dyDescent="0.2">
      <c r="A163" s="4" t="s">
        <v>10</v>
      </c>
      <c r="B163" s="5" t="s">
        <v>4</v>
      </c>
      <c r="C163" s="6">
        <v>29.78</v>
      </c>
      <c r="E163" s="4" t="s">
        <v>10</v>
      </c>
      <c r="F163" s="5" t="s">
        <v>16</v>
      </c>
      <c r="G163" s="7">
        <v>31.667669411019627</v>
      </c>
    </row>
    <row r="164" spans="1:7" x14ac:dyDescent="0.2">
      <c r="A164" s="4" t="s">
        <v>10</v>
      </c>
      <c r="B164" s="5" t="s">
        <v>4</v>
      </c>
      <c r="C164" s="6">
        <v>24.07</v>
      </c>
      <c r="E164" s="4" t="s">
        <v>10</v>
      </c>
      <c r="F164" s="5" t="s">
        <v>16</v>
      </c>
      <c r="G164" s="7">
        <v>31.056155794806831</v>
      </c>
    </row>
    <row r="165" spans="1:7" x14ac:dyDescent="0.2">
      <c r="A165" s="4" t="s">
        <v>10</v>
      </c>
      <c r="B165" s="5" t="s">
        <v>4</v>
      </c>
      <c r="C165" s="6">
        <v>27.94</v>
      </c>
      <c r="E165" s="4" t="s">
        <v>10</v>
      </c>
      <c r="F165" s="5" t="s">
        <v>16</v>
      </c>
      <c r="G165" s="7">
        <v>25.610772640911961</v>
      </c>
    </row>
    <row r="166" spans="1:7" x14ac:dyDescent="0.2">
      <c r="A166" s="4" t="s">
        <v>10</v>
      </c>
      <c r="B166" s="5" t="s">
        <v>4</v>
      </c>
      <c r="C166" s="6">
        <v>25.11</v>
      </c>
      <c r="E166" s="4" t="s">
        <v>10</v>
      </c>
      <c r="F166" s="5" t="s">
        <v>16</v>
      </c>
      <c r="G166" s="7">
        <v>26.775560481317282</v>
      </c>
    </row>
    <row r="167" spans="1:7" x14ac:dyDescent="0.2">
      <c r="A167" s="4" t="s">
        <v>10</v>
      </c>
      <c r="B167" s="5" t="s">
        <v>4</v>
      </c>
      <c r="C167" s="6">
        <v>26.34</v>
      </c>
      <c r="E167" s="4" t="s">
        <v>10</v>
      </c>
      <c r="F167" s="5" t="s">
        <v>16</v>
      </c>
      <c r="G167" s="7">
        <v>28.915858138062056</v>
      </c>
    </row>
    <row r="168" spans="1:7" x14ac:dyDescent="0.2">
      <c r="A168" s="4" t="s">
        <v>10</v>
      </c>
      <c r="B168" s="5" t="s">
        <v>4</v>
      </c>
      <c r="C168" s="6">
        <v>22.99</v>
      </c>
      <c r="E168" s="4" t="s">
        <v>10</v>
      </c>
      <c r="F168" s="5" t="s">
        <v>16</v>
      </c>
      <c r="G168" s="6">
        <v>46.51</v>
      </c>
    </row>
    <row r="169" spans="1:7" x14ac:dyDescent="0.2">
      <c r="A169" s="4" t="s">
        <v>11</v>
      </c>
      <c r="B169" s="5" t="s">
        <v>4</v>
      </c>
      <c r="C169" s="6">
        <v>50.82</v>
      </c>
      <c r="E169" s="4" t="s">
        <v>10</v>
      </c>
      <c r="F169" s="5" t="s">
        <v>16</v>
      </c>
      <c r="G169" s="6">
        <v>44.16</v>
      </c>
    </row>
    <row r="170" spans="1:7" x14ac:dyDescent="0.2">
      <c r="A170" s="4" t="s">
        <v>11</v>
      </c>
      <c r="B170" s="5" t="s">
        <v>4</v>
      </c>
      <c r="C170" s="6">
        <v>52.46</v>
      </c>
      <c r="E170" s="4" t="s">
        <v>10</v>
      </c>
      <c r="F170" s="5" t="s">
        <v>16</v>
      </c>
      <c r="G170" s="6">
        <v>42.15</v>
      </c>
    </row>
    <row r="171" spans="1:7" x14ac:dyDescent="0.2">
      <c r="A171" s="4" t="s">
        <v>11</v>
      </c>
      <c r="B171" s="5" t="s">
        <v>4</v>
      </c>
      <c r="C171" s="6">
        <v>56.61</v>
      </c>
      <c r="E171" s="4" t="s">
        <v>10</v>
      </c>
      <c r="F171" s="5" t="s">
        <v>16</v>
      </c>
      <c r="G171" s="6">
        <v>38.39</v>
      </c>
    </row>
    <row r="172" spans="1:7" x14ac:dyDescent="0.2">
      <c r="A172" s="4" t="s">
        <v>11</v>
      </c>
      <c r="B172" s="5" t="s">
        <v>4</v>
      </c>
      <c r="C172" s="7">
        <v>36.378520494104436</v>
      </c>
      <c r="E172" s="4" t="s">
        <v>10</v>
      </c>
      <c r="F172" s="5" t="s">
        <v>16</v>
      </c>
      <c r="G172" s="6">
        <v>36.020000000000003</v>
      </c>
    </row>
    <row r="173" spans="1:7" x14ac:dyDescent="0.2">
      <c r="A173" s="4" t="s">
        <v>11</v>
      </c>
      <c r="B173" s="5" t="s">
        <v>4</v>
      </c>
      <c r="C173" s="7">
        <v>34.360140370578328</v>
      </c>
      <c r="E173" s="4" t="s">
        <v>10</v>
      </c>
      <c r="F173" s="5" t="s">
        <v>16</v>
      </c>
      <c r="G173" s="6">
        <v>32.65</v>
      </c>
    </row>
    <row r="174" spans="1:7" x14ac:dyDescent="0.2">
      <c r="A174" s="4" t="s">
        <v>11</v>
      </c>
      <c r="B174" s="5" t="s">
        <v>4</v>
      </c>
      <c r="C174" s="7">
        <v>29.481064008983715</v>
      </c>
      <c r="E174" s="4" t="s">
        <v>10</v>
      </c>
      <c r="F174" s="5" t="s">
        <v>16</v>
      </c>
      <c r="G174" s="6">
        <v>37.700000000000003</v>
      </c>
    </row>
    <row r="175" spans="1:7" x14ac:dyDescent="0.2">
      <c r="A175" s="4" t="s">
        <v>11</v>
      </c>
      <c r="B175" s="5" t="s">
        <v>4</v>
      </c>
      <c r="C175" s="7">
        <v>31.531229646266141</v>
      </c>
      <c r="E175" s="4" t="s">
        <v>10</v>
      </c>
      <c r="F175" s="5" t="s">
        <v>16</v>
      </c>
      <c r="G175" s="6">
        <v>41.1</v>
      </c>
    </row>
    <row r="176" spans="1:7" x14ac:dyDescent="0.2">
      <c r="A176" s="4" t="s">
        <v>11</v>
      </c>
      <c r="B176" s="5" t="s">
        <v>4</v>
      </c>
      <c r="C176" s="7">
        <v>34.185320044918583</v>
      </c>
      <c r="E176" s="4" t="s">
        <v>10</v>
      </c>
      <c r="F176" s="5" t="s">
        <v>16</v>
      </c>
      <c r="G176" s="6">
        <v>42.78</v>
      </c>
    </row>
    <row r="177" spans="1:7" x14ac:dyDescent="0.2">
      <c r="A177" s="4" t="s">
        <v>11</v>
      </c>
      <c r="B177" s="5" t="s">
        <v>4</v>
      </c>
      <c r="C177" s="6">
        <v>56.21</v>
      </c>
      <c r="E177" s="4" t="s">
        <v>10</v>
      </c>
      <c r="F177" s="5" t="s">
        <v>16</v>
      </c>
      <c r="G177" s="6">
        <v>39.46</v>
      </c>
    </row>
    <row r="178" spans="1:7" x14ac:dyDescent="0.2">
      <c r="A178" s="4" t="s">
        <v>11</v>
      </c>
      <c r="B178" s="5" t="s">
        <v>4</v>
      </c>
      <c r="C178" s="6">
        <v>57.41</v>
      </c>
      <c r="E178" s="4" t="s">
        <v>10</v>
      </c>
      <c r="F178" s="5" t="s">
        <v>16</v>
      </c>
      <c r="G178" s="6">
        <v>39.200000000000003</v>
      </c>
    </row>
    <row r="179" spans="1:7" x14ac:dyDescent="0.2">
      <c r="A179" s="4" t="s">
        <v>11</v>
      </c>
      <c r="B179" s="5" t="s">
        <v>4</v>
      </c>
      <c r="C179" s="6">
        <v>61.08</v>
      </c>
      <c r="E179" s="4" t="s">
        <v>10</v>
      </c>
      <c r="F179" s="5" t="s">
        <v>16</v>
      </c>
      <c r="G179" s="6">
        <v>41.5</v>
      </c>
    </row>
    <row r="180" spans="1:7" x14ac:dyDescent="0.2">
      <c r="A180" s="4" t="s">
        <v>11</v>
      </c>
      <c r="B180" s="5" t="s">
        <v>4</v>
      </c>
      <c r="C180" s="6">
        <v>57.82</v>
      </c>
      <c r="E180" s="4" t="s">
        <v>10</v>
      </c>
      <c r="F180" s="5" t="s">
        <v>16</v>
      </c>
      <c r="G180" s="6">
        <v>39.68</v>
      </c>
    </row>
    <row r="181" spans="1:7" x14ac:dyDescent="0.2">
      <c r="A181" s="4" t="s">
        <v>11</v>
      </c>
      <c r="B181" s="5" t="s">
        <v>4</v>
      </c>
      <c r="C181" s="6">
        <v>60.04</v>
      </c>
      <c r="E181" s="4" t="s">
        <v>10</v>
      </c>
      <c r="F181" s="5" t="s">
        <v>16</v>
      </c>
      <c r="G181" s="6">
        <v>35.270000000000003</v>
      </c>
    </row>
    <row r="182" spans="1:7" x14ac:dyDescent="0.2">
      <c r="A182" s="4" t="s">
        <v>11</v>
      </c>
      <c r="B182" s="5" t="s">
        <v>4</v>
      </c>
      <c r="C182" s="6">
        <v>45.67</v>
      </c>
      <c r="E182" s="4" t="s">
        <v>10</v>
      </c>
      <c r="F182" s="5" t="s">
        <v>16</v>
      </c>
      <c r="G182" s="6">
        <v>30.97</v>
      </c>
    </row>
    <row r="183" spans="1:7" x14ac:dyDescent="0.2">
      <c r="A183" s="4" t="s">
        <v>11</v>
      </c>
      <c r="B183" s="5" t="s">
        <v>4</v>
      </c>
      <c r="C183" s="6">
        <v>44.09</v>
      </c>
      <c r="E183" s="4" t="s">
        <v>10</v>
      </c>
      <c r="F183" s="5" t="s">
        <v>16</v>
      </c>
      <c r="G183" s="6">
        <v>36.9</v>
      </c>
    </row>
    <row r="184" spans="1:7" x14ac:dyDescent="0.2">
      <c r="A184" s="4" t="s">
        <v>11</v>
      </c>
      <c r="B184" s="5" t="s">
        <v>4</v>
      </c>
      <c r="C184" s="6">
        <v>53.54</v>
      </c>
      <c r="E184" s="4" t="s">
        <v>10</v>
      </c>
      <c r="F184" s="5" t="s">
        <v>16</v>
      </c>
      <c r="G184" s="6">
        <v>39.770000000000003</v>
      </c>
    </row>
    <row r="185" spans="1:7" x14ac:dyDescent="0.2">
      <c r="A185" s="4" t="s">
        <v>11</v>
      </c>
      <c r="B185" s="5" t="s">
        <v>4</v>
      </c>
      <c r="C185" s="6">
        <v>60.47</v>
      </c>
      <c r="E185" s="4" t="s">
        <v>10</v>
      </c>
      <c r="F185" s="5" t="s">
        <v>16</v>
      </c>
      <c r="G185" s="6">
        <v>25.22</v>
      </c>
    </row>
    <row r="186" spans="1:7" x14ac:dyDescent="0.2">
      <c r="A186" s="4" t="s">
        <v>11</v>
      </c>
      <c r="B186" s="5" t="s">
        <v>4</v>
      </c>
      <c r="C186" s="6">
        <v>48.55</v>
      </c>
      <c r="E186" s="4" t="s">
        <v>11</v>
      </c>
      <c r="F186" s="5" t="s">
        <v>16</v>
      </c>
      <c r="G186" s="6">
        <v>40.01</v>
      </c>
    </row>
    <row r="187" spans="1:7" x14ac:dyDescent="0.2">
      <c r="A187" s="4" t="s">
        <v>11</v>
      </c>
      <c r="B187" s="5" t="s">
        <v>4</v>
      </c>
      <c r="C187" s="6">
        <v>31.75</v>
      </c>
      <c r="E187" s="4" t="s">
        <v>11</v>
      </c>
      <c r="F187" s="5" t="s">
        <v>16</v>
      </c>
      <c r="G187" s="6">
        <v>36.25</v>
      </c>
    </row>
    <row r="188" spans="1:7" x14ac:dyDescent="0.2">
      <c r="A188" s="4" t="s">
        <v>11</v>
      </c>
      <c r="B188" s="5" t="s">
        <v>4</v>
      </c>
      <c r="C188" s="6">
        <v>60.07</v>
      </c>
      <c r="E188" s="4" t="s">
        <v>11</v>
      </c>
      <c r="F188" s="5" t="s">
        <v>16</v>
      </c>
      <c r="G188" s="7">
        <v>32.735664191419147</v>
      </c>
    </row>
    <row r="189" spans="1:7" x14ac:dyDescent="0.2">
      <c r="A189" s="4" t="s">
        <v>11</v>
      </c>
      <c r="B189" s="5" t="s">
        <v>4</v>
      </c>
      <c r="C189" s="6">
        <v>31.22</v>
      </c>
      <c r="E189" s="4" t="s">
        <v>11</v>
      </c>
      <c r="F189" s="5" t="s">
        <v>16</v>
      </c>
      <c r="G189" s="7">
        <v>29.714830858085815</v>
      </c>
    </row>
    <row r="190" spans="1:7" x14ac:dyDescent="0.2">
      <c r="A190" s="4" t="s">
        <v>12</v>
      </c>
      <c r="B190" s="5" t="s">
        <v>4</v>
      </c>
      <c r="C190" s="6">
        <v>53.2</v>
      </c>
      <c r="E190" s="4" t="s">
        <v>11</v>
      </c>
      <c r="F190" s="5" t="s">
        <v>16</v>
      </c>
      <c r="G190" s="7">
        <v>32.870255775577562</v>
      </c>
    </row>
    <row r="191" spans="1:7" x14ac:dyDescent="0.2">
      <c r="A191" s="4" t="s">
        <v>12</v>
      </c>
      <c r="B191" s="5" t="s">
        <v>4</v>
      </c>
      <c r="C191" s="6">
        <v>63.64</v>
      </c>
      <c r="E191" s="4" t="s">
        <v>11</v>
      </c>
      <c r="F191" s="5" t="s">
        <v>16</v>
      </c>
      <c r="G191" s="7">
        <v>31.494430693069312</v>
      </c>
    </row>
    <row r="192" spans="1:7" x14ac:dyDescent="0.2">
      <c r="A192" s="4" t="s">
        <v>12</v>
      </c>
      <c r="B192" s="5" t="s">
        <v>4</v>
      </c>
      <c r="C192" s="7">
        <v>51.85816287878788</v>
      </c>
      <c r="E192" s="4" t="s">
        <v>11</v>
      </c>
      <c r="F192" s="5" t="s">
        <v>16</v>
      </c>
      <c r="G192" s="7">
        <v>29.774649339934001</v>
      </c>
    </row>
    <row r="193" spans="1:7" x14ac:dyDescent="0.2">
      <c r="A193" s="4" t="s">
        <v>12</v>
      </c>
      <c r="B193" s="5" t="s">
        <v>4</v>
      </c>
      <c r="C193" s="7">
        <v>57.221761363636361</v>
      </c>
      <c r="E193" s="4" t="s">
        <v>11</v>
      </c>
      <c r="F193" s="5" t="s">
        <v>16</v>
      </c>
      <c r="G193" s="7">
        <v>26.933271452145224</v>
      </c>
    </row>
    <row r="194" spans="1:7" x14ac:dyDescent="0.2">
      <c r="A194" s="4" t="s">
        <v>12</v>
      </c>
      <c r="B194" s="5" t="s">
        <v>4</v>
      </c>
      <c r="C194" s="7">
        <v>53.214128787878792</v>
      </c>
      <c r="E194" s="4" t="s">
        <v>11</v>
      </c>
      <c r="F194" s="5" t="s">
        <v>16</v>
      </c>
      <c r="G194" s="7">
        <v>29.714830858085822</v>
      </c>
    </row>
    <row r="195" spans="1:7" x14ac:dyDescent="0.2">
      <c r="A195" s="4" t="s">
        <v>12</v>
      </c>
      <c r="B195" s="5" t="s">
        <v>4</v>
      </c>
      <c r="C195" s="7">
        <v>64.152253787878792</v>
      </c>
      <c r="E195" s="4" t="s">
        <v>11</v>
      </c>
      <c r="F195" s="5" t="s">
        <v>16</v>
      </c>
      <c r="G195" s="7">
        <v>27.755775577557763</v>
      </c>
    </row>
    <row r="196" spans="1:7" x14ac:dyDescent="0.2">
      <c r="A196" s="4" t="s">
        <v>12</v>
      </c>
      <c r="B196" s="5" t="s">
        <v>4</v>
      </c>
      <c r="C196" s="7">
        <v>62.404564393939395</v>
      </c>
      <c r="E196" s="4" t="s">
        <v>11</v>
      </c>
      <c r="F196" s="5" t="s">
        <v>16</v>
      </c>
      <c r="G196" s="6">
        <v>42.18</v>
      </c>
    </row>
    <row r="197" spans="1:7" x14ac:dyDescent="0.2">
      <c r="A197" s="4" t="s">
        <v>12</v>
      </c>
      <c r="B197" s="5" t="s">
        <v>4</v>
      </c>
      <c r="C197" s="7">
        <v>68.280416666666667</v>
      </c>
      <c r="E197" s="4" t="s">
        <v>11</v>
      </c>
      <c r="F197" s="5" t="s">
        <v>16</v>
      </c>
      <c r="G197" s="6">
        <v>40.71</v>
      </c>
    </row>
    <row r="198" spans="1:7" x14ac:dyDescent="0.2">
      <c r="A198" s="4" t="s">
        <v>12</v>
      </c>
      <c r="B198" s="5" t="s">
        <v>4</v>
      </c>
      <c r="C198" s="7">
        <v>65.869810606060611</v>
      </c>
      <c r="E198" s="4" t="s">
        <v>11</v>
      </c>
      <c r="F198" s="5" t="s">
        <v>16</v>
      </c>
      <c r="G198" s="6">
        <v>42.72</v>
      </c>
    </row>
    <row r="199" spans="1:7" x14ac:dyDescent="0.2">
      <c r="A199" s="4" t="s">
        <v>12</v>
      </c>
      <c r="B199" s="5" t="s">
        <v>4</v>
      </c>
      <c r="C199" s="7">
        <v>59.300909090909094</v>
      </c>
      <c r="E199" s="4" t="s">
        <v>11</v>
      </c>
      <c r="F199" s="5" t="s">
        <v>16</v>
      </c>
      <c r="G199" s="6">
        <v>42.73</v>
      </c>
    </row>
    <row r="200" spans="1:7" x14ac:dyDescent="0.2">
      <c r="A200" s="4" t="s">
        <v>12</v>
      </c>
      <c r="B200" s="5" t="s">
        <v>4</v>
      </c>
      <c r="C200" s="7">
        <v>61.410189393939397</v>
      </c>
      <c r="E200" s="4" t="s">
        <v>11</v>
      </c>
      <c r="F200" s="5" t="s">
        <v>16</v>
      </c>
      <c r="G200" s="6">
        <v>37.1</v>
      </c>
    </row>
    <row r="201" spans="1:7" x14ac:dyDescent="0.2">
      <c r="A201" s="4" t="s">
        <v>12</v>
      </c>
      <c r="B201" s="5" t="s">
        <v>4</v>
      </c>
      <c r="C201" s="6">
        <v>62.45</v>
      </c>
      <c r="E201" s="4" t="s">
        <v>11</v>
      </c>
      <c r="F201" s="5" t="s">
        <v>16</v>
      </c>
      <c r="G201" s="6">
        <v>31.23</v>
      </c>
    </row>
    <row r="202" spans="1:7" x14ac:dyDescent="0.2">
      <c r="A202" s="4" t="s">
        <v>12</v>
      </c>
      <c r="B202" s="5" t="s">
        <v>4</v>
      </c>
      <c r="C202" s="6">
        <v>60.3</v>
      </c>
      <c r="E202" s="4" t="s">
        <v>11</v>
      </c>
      <c r="F202" s="5" t="s">
        <v>16</v>
      </c>
      <c r="G202" s="6">
        <v>25.47</v>
      </c>
    </row>
    <row r="203" spans="1:7" x14ac:dyDescent="0.2">
      <c r="A203" s="4" t="s">
        <v>12</v>
      </c>
      <c r="B203" s="5" t="s">
        <v>4</v>
      </c>
      <c r="C203" s="6">
        <v>58.66</v>
      </c>
      <c r="E203" s="4" t="s">
        <v>12</v>
      </c>
      <c r="F203" s="5" t="s">
        <v>16</v>
      </c>
      <c r="G203" s="7">
        <v>30.942288984263239</v>
      </c>
    </row>
    <row r="204" spans="1:7" x14ac:dyDescent="0.2">
      <c r="A204" s="4" t="s">
        <v>12</v>
      </c>
      <c r="B204" s="5" t="s">
        <v>4</v>
      </c>
      <c r="C204" s="6">
        <v>40.32</v>
      </c>
      <c r="E204" s="4" t="s">
        <v>12</v>
      </c>
      <c r="F204" s="5" t="s">
        <v>16</v>
      </c>
      <c r="G204" s="7">
        <v>33.36013352408203</v>
      </c>
    </row>
    <row r="205" spans="1:7" x14ac:dyDescent="0.2">
      <c r="A205" s="4" t="s">
        <v>12</v>
      </c>
      <c r="B205" s="5" t="s">
        <v>4</v>
      </c>
      <c r="C205" s="6">
        <v>35.4</v>
      </c>
      <c r="E205" s="4" t="s">
        <v>12</v>
      </c>
      <c r="F205" s="5" t="s">
        <v>16</v>
      </c>
      <c r="G205" s="7">
        <v>30.65153552694326</v>
      </c>
    </row>
    <row r="206" spans="1:7" x14ac:dyDescent="0.2">
      <c r="A206" s="4" t="s">
        <v>12</v>
      </c>
      <c r="B206" s="5" t="s">
        <v>4</v>
      </c>
      <c r="C206" s="6">
        <v>45.68</v>
      </c>
      <c r="E206" s="4" t="s">
        <v>12</v>
      </c>
      <c r="F206" s="5" t="s">
        <v>16</v>
      </c>
      <c r="G206" s="7">
        <v>28.126571292322367</v>
      </c>
    </row>
    <row r="207" spans="1:7" x14ac:dyDescent="0.2">
      <c r="A207" s="4" t="s">
        <v>12</v>
      </c>
      <c r="B207" s="5" t="s">
        <v>4</v>
      </c>
      <c r="C207" s="6">
        <v>38.880000000000003</v>
      </c>
      <c r="E207" s="4" t="s">
        <v>12</v>
      </c>
      <c r="F207" s="5" t="s">
        <v>16</v>
      </c>
      <c r="G207" s="7">
        <v>27.652184072484506</v>
      </c>
    </row>
    <row r="208" spans="1:7" x14ac:dyDescent="0.2">
      <c r="A208" s="4" t="s">
        <v>12</v>
      </c>
      <c r="B208" s="5" t="s">
        <v>4</v>
      </c>
      <c r="C208" s="6">
        <v>35.450000000000003</v>
      </c>
      <c r="E208" s="4" t="s">
        <v>12</v>
      </c>
      <c r="F208" s="5" t="s">
        <v>16</v>
      </c>
      <c r="G208" s="6">
        <v>44.64</v>
      </c>
    </row>
    <row r="209" spans="1:7" x14ac:dyDescent="0.2">
      <c r="A209" s="4" t="s">
        <v>12</v>
      </c>
      <c r="B209" s="5" t="s">
        <v>4</v>
      </c>
      <c r="C209" s="6">
        <v>38.1</v>
      </c>
      <c r="E209" s="4" t="s">
        <v>12</v>
      </c>
      <c r="F209" s="5" t="s">
        <v>16</v>
      </c>
      <c r="G209" s="7">
        <v>33.760558659217878</v>
      </c>
    </row>
    <row r="210" spans="1:7" x14ac:dyDescent="0.2">
      <c r="A210" s="4" t="s">
        <v>12</v>
      </c>
      <c r="B210" s="5" t="s">
        <v>4</v>
      </c>
      <c r="C210" s="6">
        <v>35.119999999999997</v>
      </c>
      <c r="E210" s="4" t="s">
        <v>12</v>
      </c>
      <c r="F210" s="5" t="s">
        <v>16</v>
      </c>
      <c r="G210" s="7">
        <v>34.711340782122903</v>
      </c>
    </row>
    <row r="211" spans="1:7" x14ac:dyDescent="0.2">
      <c r="A211" s="4" t="s">
        <v>12</v>
      </c>
      <c r="B211" s="5" t="s">
        <v>4</v>
      </c>
      <c r="C211" s="6">
        <v>25.24</v>
      </c>
      <c r="E211" s="4" t="s">
        <v>12</v>
      </c>
      <c r="F211" s="5" t="s">
        <v>16</v>
      </c>
      <c r="G211" s="7">
        <v>33.386480446927372</v>
      </c>
    </row>
    <row r="212" spans="1:7" x14ac:dyDescent="0.2">
      <c r="A212" s="4" t="s">
        <v>12</v>
      </c>
      <c r="B212" s="5" t="s">
        <v>4</v>
      </c>
      <c r="C212" s="6">
        <v>32.090000000000003</v>
      </c>
      <c r="E212" s="4" t="s">
        <v>12</v>
      </c>
      <c r="F212" s="5" t="s">
        <v>16</v>
      </c>
      <c r="G212" s="7">
        <v>28.367597765363126</v>
      </c>
    </row>
    <row r="213" spans="1:7" x14ac:dyDescent="0.2">
      <c r="A213" s="4" t="s">
        <v>13</v>
      </c>
      <c r="B213" s="5" t="s">
        <v>4</v>
      </c>
      <c r="C213" s="6">
        <v>52.82</v>
      </c>
      <c r="E213" s="4" t="s">
        <v>12</v>
      </c>
      <c r="F213" s="5" t="s">
        <v>16</v>
      </c>
      <c r="G213" s="7">
        <v>29.863910614525135</v>
      </c>
    </row>
    <row r="214" spans="1:7" x14ac:dyDescent="0.2">
      <c r="A214" s="4" t="s">
        <v>13</v>
      </c>
      <c r="B214" s="5" t="s">
        <v>4</v>
      </c>
      <c r="C214" s="6">
        <v>50.47</v>
      </c>
      <c r="E214" s="4" t="s">
        <v>12</v>
      </c>
      <c r="F214" s="5" t="s">
        <v>16</v>
      </c>
      <c r="G214" s="7">
        <v>33.7449720670391</v>
      </c>
    </row>
    <row r="215" spans="1:7" x14ac:dyDescent="0.2">
      <c r="A215" s="4" t="s">
        <v>13</v>
      </c>
      <c r="B215" s="5" t="s">
        <v>4</v>
      </c>
      <c r="C215" s="6">
        <v>48.78</v>
      </c>
      <c r="E215" s="4" t="s">
        <v>12</v>
      </c>
      <c r="F215" s="5" t="s">
        <v>16</v>
      </c>
      <c r="G215" s="7">
        <v>30.549720670391061</v>
      </c>
    </row>
    <row r="216" spans="1:7" x14ac:dyDescent="0.2">
      <c r="A216" s="4" t="s">
        <v>13</v>
      </c>
      <c r="B216" s="5" t="s">
        <v>4</v>
      </c>
      <c r="C216" s="6">
        <v>50.42</v>
      </c>
      <c r="E216" s="4" t="s">
        <v>12</v>
      </c>
      <c r="F216" s="5" t="s">
        <v>16</v>
      </c>
      <c r="G216" s="6">
        <v>39.47</v>
      </c>
    </row>
    <row r="217" spans="1:7" x14ac:dyDescent="0.2">
      <c r="A217" s="4" t="s">
        <v>13</v>
      </c>
      <c r="B217" s="5" t="s">
        <v>4</v>
      </c>
      <c r="C217" s="6">
        <v>60.7</v>
      </c>
      <c r="E217" s="4" t="s">
        <v>12</v>
      </c>
      <c r="F217" s="5" t="s">
        <v>16</v>
      </c>
      <c r="G217" s="6">
        <v>39.82</v>
      </c>
    </row>
    <row r="218" spans="1:7" x14ac:dyDescent="0.2">
      <c r="A218" s="4" t="s">
        <v>13</v>
      </c>
      <c r="B218" s="5" t="s">
        <v>4</v>
      </c>
      <c r="C218" s="6">
        <v>55.09</v>
      </c>
      <c r="E218" s="4" t="s">
        <v>12</v>
      </c>
      <c r="F218" s="5" t="s">
        <v>16</v>
      </c>
      <c r="G218" s="6">
        <v>43.7</v>
      </c>
    </row>
    <row r="219" spans="1:7" x14ac:dyDescent="0.2">
      <c r="A219" s="4" t="s">
        <v>13</v>
      </c>
      <c r="B219" s="5" t="s">
        <v>4</v>
      </c>
      <c r="C219" s="6">
        <v>63.66</v>
      </c>
      <c r="E219" s="4" t="s">
        <v>12</v>
      </c>
      <c r="F219" s="5" t="s">
        <v>16</v>
      </c>
      <c r="G219" s="6">
        <v>44.82</v>
      </c>
    </row>
    <row r="220" spans="1:7" x14ac:dyDescent="0.2">
      <c r="A220" s="4" t="s">
        <v>13</v>
      </c>
      <c r="B220" s="5" t="s">
        <v>4</v>
      </c>
      <c r="C220" s="6">
        <v>51.45</v>
      </c>
      <c r="E220" s="4" t="s">
        <v>12</v>
      </c>
      <c r="F220" s="5" t="s">
        <v>16</v>
      </c>
      <c r="G220" s="6">
        <v>46.08</v>
      </c>
    </row>
    <row r="221" spans="1:7" x14ac:dyDescent="0.2">
      <c r="A221" s="4" t="s">
        <v>13</v>
      </c>
      <c r="B221" s="5" t="s">
        <v>4</v>
      </c>
      <c r="C221" s="6">
        <v>45.63</v>
      </c>
      <c r="E221" s="4" t="s">
        <v>12</v>
      </c>
      <c r="F221" s="5" t="s">
        <v>16</v>
      </c>
      <c r="G221" s="6">
        <v>41.39</v>
      </c>
    </row>
    <row r="222" spans="1:7" x14ac:dyDescent="0.2">
      <c r="A222" s="4" t="s">
        <v>13</v>
      </c>
      <c r="B222" s="5" t="s">
        <v>4</v>
      </c>
      <c r="C222" s="6">
        <v>49.53</v>
      </c>
      <c r="E222" s="4" t="s">
        <v>12</v>
      </c>
      <c r="F222" s="5" t="s">
        <v>16</v>
      </c>
      <c r="G222" s="6">
        <v>43.37</v>
      </c>
    </row>
    <row r="223" spans="1:7" x14ac:dyDescent="0.2">
      <c r="A223" s="4" t="s">
        <v>13</v>
      </c>
      <c r="B223" s="5" t="s">
        <v>4</v>
      </c>
      <c r="C223" s="6">
        <v>54.6</v>
      </c>
      <c r="E223" s="4" t="s">
        <v>12</v>
      </c>
      <c r="F223" s="5" t="s">
        <v>16</v>
      </c>
      <c r="G223" s="6">
        <v>39.880000000000003</v>
      </c>
    </row>
    <row r="224" spans="1:7" x14ac:dyDescent="0.2">
      <c r="A224" s="4" t="s">
        <v>13</v>
      </c>
      <c r="B224" s="5" t="s">
        <v>4</v>
      </c>
      <c r="C224" s="6">
        <v>61.58</v>
      </c>
      <c r="E224" s="4" t="s">
        <v>12</v>
      </c>
      <c r="F224" s="5" t="s">
        <v>16</v>
      </c>
      <c r="G224" s="6">
        <v>36.020000000000003</v>
      </c>
    </row>
    <row r="225" spans="1:7" x14ac:dyDescent="0.2">
      <c r="A225" s="4" t="s">
        <v>13</v>
      </c>
      <c r="B225" s="5" t="s">
        <v>4</v>
      </c>
      <c r="C225" s="6">
        <v>54.46</v>
      </c>
      <c r="E225" s="4" t="s">
        <v>12</v>
      </c>
      <c r="F225" s="5" t="s">
        <v>16</v>
      </c>
      <c r="G225" s="6">
        <v>38.479999999999997</v>
      </c>
    </row>
    <row r="226" spans="1:7" x14ac:dyDescent="0.2">
      <c r="A226" s="4" t="s">
        <v>13</v>
      </c>
      <c r="B226" s="5" t="s">
        <v>4</v>
      </c>
      <c r="C226" s="6">
        <v>55.21</v>
      </c>
      <c r="E226" s="4" t="s">
        <v>12</v>
      </c>
      <c r="F226" s="5" t="s">
        <v>16</v>
      </c>
      <c r="G226" s="6">
        <v>41.24</v>
      </c>
    </row>
    <row r="227" spans="1:7" x14ac:dyDescent="0.2">
      <c r="A227" s="4" t="s">
        <v>13</v>
      </c>
      <c r="B227" s="5" t="s">
        <v>4</v>
      </c>
      <c r="C227" s="6">
        <v>58.15</v>
      </c>
      <c r="E227" s="4" t="s">
        <v>12</v>
      </c>
      <c r="F227" s="5" t="s">
        <v>16</v>
      </c>
      <c r="G227" s="6">
        <v>45.3</v>
      </c>
    </row>
    <row r="228" spans="1:7" x14ac:dyDescent="0.2">
      <c r="A228" s="4" t="s">
        <v>13</v>
      </c>
      <c r="B228" s="5" t="s">
        <v>4</v>
      </c>
      <c r="C228" s="6">
        <v>52.63</v>
      </c>
      <c r="E228" s="4" t="s">
        <v>12</v>
      </c>
      <c r="F228" s="5" t="s">
        <v>16</v>
      </c>
      <c r="G228" s="6">
        <v>45.59</v>
      </c>
    </row>
    <row r="229" spans="1:7" x14ac:dyDescent="0.2">
      <c r="A229" s="4" t="s">
        <v>13</v>
      </c>
      <c r="B229" s="5" t="s">
        <v>4</v>
      </c>
      <c r="C229" s="6">
        <v>39.119999999999997</v>
      </c>
      <c r="E229" s="4" t="s">
        <v>12</v>
      </c>
      <c r="F229" s="5" t="s">
        <v>16</v>
      </c>
      <c r="G229" s="6">
        <v>37.21</v>
      </c>
    </row>
    <row r="230" spans="1:7" x14ac:dyDescent="0.2">
      <c r="A230" s="4" t="s">
        <v>14</v>
      </c>
      <c r="B230" s="5" t="s">
        <v>4</v>
      </c>
      <c r="C230" s="6">
        <v>49.01</v>
      </c>
      <c r="E230" s="4" t="s">
        <v>12</v>
      </c>
      <c r="F230" s="5" t="s">
        <v>16</v>
      </c>
      <c r="G230" s="6">
        <v>32.26</v>
      </c>
    </row>
    <row r="231" spans="1:7" x14ac:dyDescent="0.2">
      <c r="A231" s="4" t="s">
        <v>14</v>
      </c>
      <c r="B231" s="5" t="s">
        <v>4</v>
      </c>
      <c r="C231" s="6">
        <v>42.31</v>
      </c>
      <c r="E231" s="4" t="s">
        <v>12</v>
      </c>
      <c r="F231" s="5" t="s">
        <v>16</v>
      </c>
      <c r="G231" s="6">
        <v>46.89</v>
      </c>
    </row>
    <row r="232" spans="1:7" x14ac:dyDescent="0.2">
      <c r="A232" s="4" t="s">
        <v>14</v>
      </c>
      <c r="B232" s="5" t="s">
        <v>4</v>
      </c>
      <c r="C232" s="6">
        <v>47</v>
      </c>
      <c r="E232" s="4" t="s">
        <v>12</v>
      </c>
      <c r="F232" s="5" t="s">
        <v>16</v>
      </c>
      <c r="G232" s="6">
        <v>40.47</v>
      </c>
    </row>
    <row r="233" spans="1:7" x14ac:dyDescent="0.2">
      <c r="A233" s="4" t="s">
        <v>14</v>
      </c>
      <c r="B233" s="5" t="s">
        <v>4</v>
      </c>
      <c r="C233" s="6">
        <v>46.5</v>
      </c>
      <c r="E233" s="4" t="s">
        <v>12</v>
      </c>
      <c r="F233" s="5" t="s">
        <v>16</v>
      </c>
      <c r="G233" s="6">
        <v>47.46</v>
      </c>
    </row>
    <row r="234" spans="1:7" x14ac:dyDescent="0.2">
      <c r="A234" s="4" t="s">
        <v>14</v>
      </c>
      <c r="B234" s="5" t="s">
        <v>4</v>
      </c>
      <c r="C234" s="6">
        <v>51.19</v>
      </c>
      <c r="E234" s="4" t="s">
        <v>12</v>
      </c>
      <c r="F234" s="5" t="s">
        <v>16</v>
      </c>
      <c r="G234" s="6">
        <v>46.31</v>
      </c>
    </row>
    <row r="235" spans="1:7" x14ac:dyDescent="0.2">
      <c r="A235" s="4" t="s">
        <v>14</v>
      </c>
      <c r="B235" s="5" t="s">
        <v>4</v>
      </c>
      <c r="C235" s="6">
        <v>51.84</v>
      </c>
      <c r="E235" s="4" t="s">
        <v>12</v>
      </c>
      <c r="F235" s="5" t="s">
        <v>16</v>
      </c>
      <c r="G235" s="6">
        <v>37.58</v>
      </c>
    </row>
    <row r="236" spans="1:7" x14ac:dyDescent="0.2">
      <c r="A236" s="4" t="s">
        <v>14</v>
      </c>
      <c r="B236" s="5" t="s">
        <v>4</v>
      </c>
      <c r="C236" s="6">
        <v>37.729999999999997</v>
      </c>
      <c r="E236" s="4" t="s">
        <v>12</v>
      </c>
      <c r="F236" s="5" t="s">
        <v>16</v>
      </c>
      <c r="G236" s="6">
        <v>40.65</v>
      </c>
    </row>
    <row r="237" spans="1:7" x14ac:dyDescent="0.2">
      <c r="A237" s="4" t="s">
        <v>14</v>
      </c>
      <c r="B237" s="5" t="s">
        <v>4</v>
      </c>
      <c r="C237" s="6">
        <v>48.34</v>
      </c>
      <c r="E237" s="4" t="s">
        <v>12</v>
      </c>
      <c r="F237" s="5" t="s">
        <v>16</v>
      </c>
      <c r="G237" s="6">
        <v>39.29</v>
      </c>
    </row>
    <row r="238" spans="1:7" x14ac:dyDescent="0.2">
      <c r="A238" s="4" t="s">
        <v>14</v>
      </c>
      <c r="B238" s="5" t="s">
        <v>4</v>
      </c>
      <c r="C238" s="6">
        <v>48.92</v>
      </c>
      <c r="E238" s="4" t="s">
        <v>12</v>
      </c>
      <c r="F238" s="5" t="s">
        <v>16</v>
      </c>
      <c r="G238" s="6">
        <v>39.729999999999997</v>
      </c>
    </row>
    <row r="239" spans="1:7" x14ac:dyDescent="0.2">
      <c r="A239" s="4" t="s">
        <v>14</v>
      </c>
      <c r="B239" s="5" t="s">
        <v>4</v>
      </c>
      <c r="C239" s="6">
        <v>54.97</v>
      </c>
      <c r="E239" s="4" t="s">
        <v>12</v>
      </c>
      <c r="F239" s="5" t="s">
        <v>16</v>
      </c>
      <c r="G239" s="6">
        <v>45.61</v>
      </c>
    </row>
    <row r="240" spans="1:7" x14ac:dyDescent="0.2">
      <c r="A240" s="4" t="s">
        <v>14</v>
      </c>
      <c r="B240" s="5" t="s">
        <v>4</v>
      </c>
      <c r="C240" s="6">
        <v>42.8</v>
      </c>
      <c r="E240" s="4" t="s">
        <v>12</v>
      </c>
      <c r="F240" s="5" t="s">
        <v>16</v>
      </c>
      <c r="G240" s="6">
        <v>41.99</v>
      </c>
    </row>
    <row r="241" spans="1:7" x14ac:dyDescent="0.2">
      <c r="A241" s="4" t="s">
        <v>14</v>
      </c>
      <c r="B241" s="5" t="s">
        <v>4</v>
      </c>
      <c r="C241" s="6">
        <v>45.07</v>
      </c>
      <c r="E241" s="4" t="s">
        <v>12</v>
      </c>
      <c r="F241" s="5" t="s">
        <v>16</v>
      </c>
      <c r="G241" s="6">
        <v>40.31</v>
      </c>
    </row>
    <row r="242" spans="1:7" x14ac:dyDescent="0.2">
      <c r="A242" s="4" t="s">
        <v>14</v>
      </c>
      <c r="B242" s="5" t="s">
        <v>4</v>
      </c>
      <c r="C242" s="6">
        <v>54.93</v>
      </c>
      <c r="E242" s="4" t="s">
        <v>12</v>
      </c>
      <c r="F242" s="5" t="s">
        <v>16</v>
      </c>
      <c r="G242" s="6">
        <v>36.380000000000003</v>
      </c>
    </row>
    <row r="243" spans="1:7" x14ac:dyDescent="0.2">
      <c r="A243" s="4" t="s">
        <v>14</v>
      </c>
      <c r="B243" s="5" t="s">
        <v>4</v>
      </c>
      <c r="C243" s="6">
        <v>53.78</v>
      </c>
      <c r="E243" s="4" t="s">
        <v>12</v>
      </c>
      <c r="F243" s="5" t="s">
        <v>16</v>
      </c>
      <c r="G243" s="6">
        <v>29.05</v>
      </c>
    </row>
    <row r="244" spans="1:7" x14ac:dyDescent="0.2">
      <c r="A244" s="4" t="s">
        <v>14</v>
      </c>
      <c r="B244" s="5" t="s">
        <v>4</v>
      </c>
      <c r="C244" s="6">
        <v>33.979999999999997</v>
      </c>
      <c r="E244" s="4" t="s">
        <v>12</v>
      </c>
      <c r="F244" s="5" t="s">
        <v>16</v>
      </c>
      <c r="G244" s="6">
        <v>31.09</v>
      </c>
    </row>
    <row r="245" spans="1:7" x14ac:dyDescent="0.2">
      <c r="A245" s="4" t="s">
        <v>14</v>
      </c>
      <c r="B245" s="5" t="s">
        <v>4</v>
      </c>
      <c r="C245" s="6">
        <v>40.1</v>
      </c>
      <c r="E245" s="4" t="s">
        <v>13</v>
      </c>
      <c r="F245" s="5" t="s">
        <v>16</v>
      </c>
      <c r="G245" s="6">
        <v>54.3</v>
      </c>
    </row>
    <row r="246" spans="1:7" x14ac:dyDescent="0.2">
      <c r="A246" s="4" t="s">
        <v>14</v>
      </c>
      <c r="B246" s="5" t="s">
        <v>4</v>
      </c>
      <c r="C246" s="6">
        <v>46.18</v>
      </c>
      <c r="E246" s="4" t="s">
        <v>13</v>
      </c>
      <c r="F246" s="5" t="s">
        <v>16</v>
      </c>
      <c r="G246" s="6">
        <v>52.73</v>
      </c>
    </row>
    <row r="247" spans="1:7" x14ac:dyDescent="0.2">
      <c r="A247" s="4" t="s">
        <v>14</v>
      </c>
      <c r="B247" s="5" t="s">
        <v>4</v>
      </c>
      <c r="C247" s="6">
        <v>47.16</v>
      </c>
      <c r="E247" s="4" t="s">
        <v>13</v>
      </c>
      <c r="F247" s="5" t="s">
        <v>16</v>
      </c>
      <c r="G247" s="6">
        <v>46.13</v>
      </c>
    </row>
    <row r="248" spans="1:7" x14ac:dyDescent="0.2">
      <c r="A248" s="4" t="s">
        <v>14</v>
      </c>
      <c r="B248" s="5" t="s">
        <v>4</v>
      </c>
      <c r="C248" s="6">
        <v>54.95</v>
      </c>
      <c r="E248" s="4" t="s">
        <v>13</v>
      </c>
      <c r="F248" s="5" t="s">
        <v>16</v>
      </c>
      <c r="G248" s="6">
        <v>38.96</v>
      </c>
    </row>
    <row r="249" spans="1:7" x14ac:dyDescent="0.2">
      <c r="A249" s="4" t="s">
        <v>14</v>
      </c>
      <c r="B249" s="5" t="s">
        <v>4</v>
      </c>
      <c r="C249" s="6">
        <v>53.96</v>
      </c>
      <c r="E249" s="4" t="s">
        <v>13</v>
      </c>
      <c r="F249" s="5" t="s">
        <v>16</v>
      </c>
      <c r="G249" s="6">
        <v>42.17</v>
      </c>
    </row>
    <row r="250" spans="1:7" x14ac:dyDescent="0.2">
      <c r="A250" s="4" t="s">
        <v>15</v>
      </c>
      <c r="B250" s="5" t="s">
        <v>4</v>
      </c>
      <c r="C250" s="6">
        <v>41.17</v>
      </c>
      <c r="E250" s="4" t="s">
        <v>13</v>
      </c>
      <c r="F250" s="5" t="s">
        <v>16</v>
      </c>
      <c r="G250" s="6">
        <v>45</v>
      </c>
    </row>
    <row r="251" spans="1:7" x14ac:dyDescent="0.2">
      <c r="A251" s="4" t="s">
        <v>15</v>
      </c>
      <c r="B251" s="5" t="s">
        <v>4</v>
      </c>
      <c r="C251" s="6">
        <v>62.63</v>
      </c>
      <c r="E251" s="4" t="s">
        <v>13</v>
      </c>
      <c r="F251" s="5" t="s">
        <v>16</v>
      </c>
      <c r="G251" s="6">
        <v>42.99</v>
      </c>
    </row>
    <row r="252" spans="1:7" x14ac:dyDescent="0.2">
      <c r="A252" s="4" t="s">
        <v>15</v>
      </c>
      <c r="B252" s="5" t="s">
        <v>4</v>
      </c>
      <c r="C252" s="6">
        <v>52.66</v>
      </c>
      <c r="E252" s="4" t="s">
        <v>13</v>
      </c>
      <c r="F252" s="5" t="s">
        <v>16</v>
      </c>
      <c r="G252" s="6">
        <v>38.51</v>
      </c>
    </row>
    <row r="253" spans="1:7" x14ac:dyDescent="0.2">
      <c r="A253" s="4" t="s">
        <v>15</v>
      </c>
      <c r="B253" s="5" t="s">
        <v>4</v>
      </c>
      <c r="C253" s="6">
        <v>50.06</v>
      </c>
      <c r="E253" s="4" t="s">
        <v>13</v>
      </c>
      <c r="F253" s="5" t="s">
        <v>16</v>
      </c>
      <c r="G253" s="6">
        <v>35.25</v>
      </c>
    </row>
    <row r="254" spans="1:7" x14ac:dyDescent="0.2">
      <c r="A254" s="4" t="s">
        <v>15</v>
      </c>
      <c r="B254" s="5" t="s">
        <v>4</v>
      </c>
      <c r="C254" s="6">
        <v>45.54</v>
      </c>
      <c r="E254" s="4" t="s">
        <v>13</v>
      </c>
      <c r="F254" s="5" t="s">
        <v>16</v>
      </c>
      <c r="G254" s="6">
        <v>47.03</v>
      </c>
    </row>
    <row r="255" spans="1:7" x14ac:dyDescent="0.2">
      <c r="A255" s="4" t="s">
        <v>15</v>
      </c>
      <c r="B255" s="5" t="s">
        <v>4</v>
      </c>
      <c r="C255" s="6">
        <v>53.47</v>
      </c>
      <c r="E255" s="4" t="s">
        <v>13</v>
      </c>
      <c r="F255" s="5" t="s">
        <v>16</v>
      </c>
      <c r="G255" s="6">
        <v>43.4</v>
      </c>
    </row>
    <row r="256" spans="1:7" x14ac:dyDescent="0.2">
      <c r="A256" s="4" t="s">
        <v>15</v>
      </c>
      <c r="B256" s="5" t="s">
        <v>4</v>
      </c>
      <c r="C256" s="6">
        <v>44.05</v>
      </c>
      <c r="E256" s="4" t="s">
        <v>13</v>
      </c>
      <c r="F256" s="5" t="s">
        <v>16</v>
      </c>
      <c r="G256" s="6">
        <v>45.24</v>
      </c>
    </row>
    <row r="257" spans="1:7" x14ac:dyDescent="0.2">
      <c r="A257" s="4" t="s">
        <v>15</v>
      </c>
      <c r="B257" s="5" t="s">
        <v>4</v>
      </c>
      <c r="C257" s="6">
        <v>52.19</v>
      </c>
      <c r="E257" s="4" t="s">
        <v>13</v>
      </c>
      <c r="F257" s="5" t="s">
        <v>16</v>
      </c>
      <c r="G257" s="6">
        <v>38.78</v>
      </c>
    </row>
    <row r="258" spans="1:7" x14ac:dyDescent="0.2">
      <c r="A258" s="4" t="s">
        <v>15</v>
      </c>
      <c r="B258" s="5" t="s">
        <v>4</v>
      </c>
      <c r="C258" s="6">
        <v>50.87</v>
      </c>
      <c r="E258" s="4" t="s">
        <v>13</v>
      </c>
      <c r="F258" s="5" t="s">
        <v>16</v>
      </c>
      <c r="G258" s="6">
        <v>50.27</v>
      </c>
    </row>
    <row r="259" spans="1:7" x14ac:dyDescent="0.2">
      <c r="A259" s="4" t="s">
        <v>15</v>
      </c>
      <c r="B259" s="5" t="s">
        <v>4</v>
      </c>
      <c r="C259" s="6">
        <v>61.79</v>
      </c>
      <c r="E259" s="4" t="s">
        <v>13</v>
      </c>
      <c r="F259" s="5" t="s">
        <v>16</v>
      </c>
      <c r="G259" s="6">
        <v>50.45</v>
      </c>
    </row>
    <row r="260" spans="1:7" x14ac:dyDescent="0.2">
      <c r="A260" s="4" t="s">
        <v>15</v>
      </c>
      <c r="B260" s="5" t="s">
        <v>4</v>
      </c>
      <c r="C260" s="6">
        <v>44.32</v>
      </c>
      <c r="E260" s="4" t="s">
        <v>13</v>
      </c>
      <c r="F260" s="5" t="s">
        <v>16</v>
      </c>
      <c r="G260" s="6">
        <v>40.840000000000003</v>
      </c>
    </row>
    <row r="261" spans="1:7" x14ac:dyDescent="0.2">
      <c r="A261" s="4" t="s">
        <v>15</v>
      </c>
      <c r="B261" s="5" t="s">
        <v>4</v>
      </c>
      <c r="C261" s="6">
        <v>39.909999999999997</v>
      </c>
      <c r="E261" s="4" t="s">
        <v>13</v>
      </c>
      <c r="F261" s="5" t="s">
        <v>16</v>
      </c>
      <c r="G261" s="6">
        <v>41.47</v>
      </c>
    </row>
    <row r="262" spans="1:7" x14ac:dyDescent="0.2">
      <c r="A262" s="4" t="s">
        <v>15</v>
      </c>
      <c r="B262" s="5" t="s">
        <v>4</v>
      </c>
      <c r="C262" s="6">
        <v>44.22</v>
      </c>
      <c r="E262" s="4" t="s">
        <v>13</v>
      </c>
      <c r="F262" s="5" t="s">
        <v>16</v>
      </c>
      <c r="G262" s="6">
        <v>43.89</v>
      </c>
    </row>
    <row r="263" spans="1:7" x14ac:dyDescent="0.2">
      <c r="A263" s="4" t="s">
        <v>15</v>
      </c>
      <c r="B263" s="5" t="s">
        <v>4</v>
      </c>
      <c r="C263" s="6">
        <v>44.71</v>
      </c>
      <c r="E263" s="4" t="s">
        <v>13</v>
      </c>
      <c r="F263" s="5" t="s">
        <v>16</v>
      </c>
      <c r="G263" s="6">
        <v>34.49</v>
      </c>
    </row>
    <row r="264" spans="1:7" x14ac:dyDescent="0.2">
      <c r="A264" s="4" t="s">
        <v>15</v>
      </c>
      <c r="B264" s="5" t="s">
        <v>4</v>
      </c>
      <c r="C264" s="6">
        <v>36.96</v>
      </c>
      <c r="E264" s="4" t="s">
        <v>13</v>
      </c>
      <c r="F264" s="5" t="s">
        <v>16</v>
      </c>
      <c r="G264" s="6">
        <v>38.01</v>
      </c>
    </row>
    <row r="265" spans="1:7" x14ac:dyDescent="0.2">
      <c r="A265" s="4" t="s">
        <v>15</v>
      </c>
      <c r="B265" s="5" t="s">
        <v>4</v>
      </c>
      <c r="C265" s="6">
        <v>42.06</v>
      </c>
      <c r="E265" s="4" t="s">
        <v>13</v>
      </c>
      <c r="F265" s="5" t="s">
        <v>16</v>
      </c>
      <c r="G265" s="6">
        <v>45.03</v>
      </c>
    </row>
    <row r="266" spans="1:7" x14ac:dyDescent="0.2">
      <c r="A266" s="4" t="s">
        <v>15</v>
      </c>
      <c r="B266" s="5" t="s">
        <v>4</v>
      </c>
      <c r="C266" s="6">
        <v>48.65</v>
      </c>
      <c r="E266" s="4" t="s">
        <v>13</v>
      </c>
      <c r="F266" s="5" t="s">
        <v>16</v>
      </c>
      <c r="G266" s="6">
        <v>46.87</v>
      </c>
    </row>
    <row r="267" spans="1:7" x14ac:dyDescent="0.2">
      <c r="A267" s="4" t="s">
        <v>15</v>
      </c>
      <c r="B267" s="5" t="s">
        <v>4</v>
      </c>
      <c r="C267" s="6">
        <v>43.45</v>
      </c>
      <c r="E267" s="4" t="s">
        <v>13</v>
      </c>
      <c r="F267" s="5" t="s">
        <v>16</v>
      </c>
      <c r="G267" s="6">
        <v>43.1</v>
      </c>
    </row>
    <row r="268" spans="1:7" x14ac:dyDescent="0.2">
      <c r="A268" s="4" t="s">
        <v>15</v>
      </c>
      <c r="B268" s="5" t="s">
        <v>4</v>
      </c>
      <c r="C268" s="6">
        <v>51.63</v>
      </c>
      <c r="E268" s="4" t="s">
        <v>13</v>
      </c>
      <c r="F268" s="5" t="s">
        <v>16</v>
      </c>
      <c r="G268" s="6">
        <v>31.34</v>
      </c>
    </row>
    <row r="269" spans="1:7" x14ac:dyDescent="0.2">
      <c r="A269" s="4" t="s">
        <v>15</v>
      </c>
      <c r="B269" s="5" t="s">
        <v>4</v>
      </c>
      <c r="C269" s="6">
        <v>36.83</v>
      </c>
      <c r="E269" s="4" t="s">
        <v>13</v>
      </c>
      <c r="F269" s="5" t="s">
        <v>16</v>
      </c>
      <c r="G269" s="6">
        <v>46.26</v>
      </c>
    </row>
    <row r="270" spans="1:7" x14ac:dyDescent="0.2">
      <c r="A270" s="4" t="s">
        <v>15</v>
      </c>
      <c r="B270" s="5" t="s">
        <v>4</v>
      </c>
      <c r="C270" s="6">
        <v>47.4</v>
      </c>
      <c r="E270" s="4" t="s">
        <v>14</v>
      </c>
      <c r="F270" s="5" t="s">
        <v>16</v>
      </c>
      <c r="G270" s="6">
        <v>50.32</v>
      </c>
    </row>
    <row r="271" spans="1:7" x14ac:dyDescent="0.2">
      <c r="A271" s="4" t="s">
        <v>15</v>
      </c>
      <c r="B271" s="5" t="s">
        <v>4</v>
      </c>
      <c r="C271" s="6">
        <v>43.64</v>
      </c>
      <c r="E271" s="4" t="s">
        <v>14</v>
      </c>
      <c r="F271" s="5" t="s">
        <v>16</v>
      </c>
      <c r="G271" s="6">
        <v>44.77</v>
      </c>
    </row>
    <row r="272" spans="1:7" x14ac:dyDescent="0.2">
      <c r="A272" s="4" t="s">
        <v>15</v>
      </c>
      <c r="B272" s="5" t="s">
        <v>4</v>
      </c>
      <c r="C272" s="6">
        <v>32.549999999999997</v>
      </c>
      <c r="E272" s="4" t="s">
        <v>14</v>
      </c>
      <c r="F272" s="5" t="s">
        <v>16</v>
      </c>
      <c r="G272" s="6">
        <v>39.44</v>
      </c>
    </row>
    <row r="273" spans="1:7" x14ac:dyDescent="0.2">
      <c r="A273" s="4" t="s">
        <v>15</v>
      </c>
      <c r="B273" s="5" t="s">
        <v>4</v>
      </c>
      <c r="C273" s="6">
        <v>30.22</v>
      </c>
      <c r="E273" s="4" t="s">
        <v>14</v>
      </c>
      <c r="F273" s="5" t="s">
        <v>16</v>
      </c>
      <c r="G273" s="6">
        <v>36.96</v>
      </c>
    </row>
    <row r="274" spans="1:7" ht="16" thickBot="1" x14ac:dyDescent="0.25">
      <c r="A274" s="8" t="s">
        <v>15</v>
      </c>
      <c r="B274" s="9" t="s">
        <v>4</v>
      </c>
      <c r="C274" s="10">
        <v>41.48</v>
      </c>
      <c r="E274" s="4" t="s">
        <v>14</v>
      </c>
      <c r="F274" s="5" t="s">
        <v>16</v>
      </c>
      <c r="G274" s="6">
        <v>40.14</v>
      </c>
    </row>
    <row r="275" spans="1:7" x14ac:dyDescent="0.2">
      <c r="E275" s="4" t="s">
        <v>14</v>
      </c>
      <c r="F275" s="5" t="s">
        <v>16</v>
      </c>
      <c r="G275" s="6">
        <v>40.31</v>
      </c>
    </row>
    <row r="276" spans="1:7" x14ac:dyDescent="0.2">
      <c r="E276" s="4" t="s">
        <v>14</v>
      </c>
      <c r="F276" s="5" t="s">
        <v>16</v>
      </c>
      <c r="G276" s="6">
        <v>46.01</v>
      </c>
    </row>
    <row r="277" spans="1:7" x14ac:dyDescent="0.2">
      <c r="E277" s="4" t="s">
        <v>14</v>
      </c>
      <c r="F277" s="5" t="s">
        <v>16</v>
      </c>
      <c r="G277" s="6">
        <v>42.57</v>
      </c>
    </row>
    <row r="278" spans="1:7" x14ac:dyDescent="0.2">
      <c r="E278" s="4" t="s">
        <v>14</v>
      </c>
      <c r="F278" s="5" t="s">
        <v>16</v>
      </c>
      <c r="G278" s="6">
        <v>48.47</v>
      </c>
    </row>
    <row r="279" spans="1:7" x14ac:dyDescent="0.2">
      <c r="E279" s="4" t="s">
        <v>14</v>
      </c>
      <c r="F279" s="5" t="s">
        <v>16</v>
      </c>
      <c r="G279" s="6">
        <v>52.28</v>
      </c>
    </row>
    <row r="280" spans="1:7" x14ac:dyDescent="0.2">
      <c r="E280" s="4" t="s">
        <v>14</v>
      </c>
      <c r="F280" s="5" t="s">
        <v>16</v>
      </c>
      <c r="G280" s="6">
        <v>48.57</v>
      </c>
    </row>
    <row r="281" spans="1:7" x14ac:dyDescent="0.2">
      <c r="E281" s="4" t="s">
        <v>14</v>
      </c>
      <c r="F281" s="5" t="s">
        <v>16</v>
      </c>
      <c r="G281" s="6">
        <v>42.76</v>
      </c>
    </row>
    <row r="282" spans="1:7" x14ac:dyDescent="0.2">
      <c r="E282" s="4" t="s">
        <v>14</v>
      </c>
      <c r="F282" s="5" t="s">
        <v>16</v>
      </c>
      <c r="G282" s="6">
        <v>50.28</v>
      </c>
    </row>
    <row r="283" spans="1:7" x14ac:dyDescent="0.2">
      <c r="E283" s="4" t="s">
        <v>14</v>
      </c>
      <c r="F283" s="5" t="s">
        <v>16</v>
      </c>
      <c r="G283" s="6">
        <v>35.880000000000003</v>
      </c>
    </row>
    <row r="284" spans="1:7" x14ac:dyDescent="0.2">
      <c r="E284" s="4" t="s">
        <v>14</v>
      </c>
      <c r="F284" s="5" t="s">
        <v>16</v>
      </c>
      <c r="G284" s="6">
        <v>35.07</v>
      </c>
    </row>
    <row r="285" spans="1:7" x14ac:dyDescent="0.2">
      <c r="E285" s="4" t="s">
        <v>14</v>
      </c>
      <c r="F285" s="5" t="s">
        <v>16</v>
      </c>
      <c r="G285" s="6">
        <v>43.66</v>
      </c>
    </row>
    <row r="286" spans="1:7" x14ac:dyDescent="0.2">
      <c r="E286" s="4" t="s">
        <v>14</v>
      </c>
      <c r="F286" s="5" t="s">
        <v>16</v>
      </c>
      <c r="G286" s="6">
        <v>37.049999999999997</v>
      </c>
    </row>
    <row r="287" spans="1:7" x14ac:dyDescent="0.2">
      <c r="E287" s="4" t="s">
        <v>14</v>
      </c>
      <c r="F287" s="5" t="s">
        <v>16</v>
      </c>
      <c r="G287" s="6">
        <v>38.43</v>
      </c>
    </row>
    <row r="288" spans="1:7" x14ac:dyDescent="0.2">
      <c r="E288" s="4" t="s">
        <v>14</v>
      </c>
      <c r="F288" s="5" t="s">
        <v>16</v>
      </c>
      <c r="G288" s="6">
        <v>50.29</v>
      </c>
    </row>
    <row r="289" spans="5:7" x14ac:dyDescent="0.2">
      <c r="E289" s="4" t="s">
        <v>14</v>
      </c>
      <c r="F289" s="5" t="s">
        <v>16</v>
      </c>
      <c r="G289" s="6">
        <v>41.06</v>
      </c>
    </row>
    <row r="290" spans="5:7" x14ac:dyDescent="0.2">
      <c r="E290" s="4" t="s">
        <v>14</v>
      </c>
      <c r="F290" s="5" t="s">
        <v>16</v>
      </c>
      <c r="G290" s="6">
        <v>45.6</v>
      </c>
    </row>
    <row r="291" spans="5:7" x14ac:dyDescent="0.2">
      <c r="E291" s="4" t="s">
        <v>14</v>
      </c>
      <c r="F291" s="5" t="s">
        <v>16</v>
      </c>
      <c r="G291" s="6">
        <v>32.049999999999997</v>
      </c>
    </row>
    <row r="292" spans="5:7" x14ac:dyDescent="0.2">
      <c r="E292" s="4" t="s">
        <v>14</v>
      </c>
      <c r="F292" s="5" t="s">
        <v>16</v>
      </c>
      <c r="G292" s="6">
        <v>37.049999999999997</v>
      </c>
    </row>
    <row r="293" spans="5:7" x14ac:dyDescent="0.2">
      <c r="E293" s="4" t="s">
        <v>14</v>
      </c>
      <c r="F293" s="5" t="s">
        <v>16</v>
      </c>
      <c r="G293" s="6">
        <v>34.22</v>
      </c>
    </row>
    <row r="294" spans="5:7" x14ac:dyDescent="0.2">
      <c r="E294" s="4" t="s">
        <v>15</v>
      </c>
      <c r="F294" s="5" t="s">
        <v>16</v>
      </c>
      <c r="G294" s="6">
        <v>43.73</v>
      </c>
    </row>
    <row r="295" spans="5:7" x14ac:dyDescent="0.2">
      <c r="E295" s="4" t="s">
        <v>15</v>
      </c>
      <c r="F295" s="5" t="s">
        <v>16</v>
      </c>
      <c r="G295" s="6">
        <v>47.85</v>
      </c>
    </row>
    <row r="296" spans="5:7" x14ac:dyDescent="0.2">
      <c r="E296" s="4" t="s">
        <v>15</v>
      </c>
      <c r="F296" s="5" t="s">
        <v>16</v>
      </c>
      <c r="G296" s="6">
        <v>47.91</v>
      </c>
    </row>
    <row r="297" spans="5:7" x14ac:dyDescent="0.2">
      <c r="E297" s="4" t="s">
        <v>15</v>
      </c>
      <c r="F297" s="5" t="s">
        <v>16</v>
      </c>
      <c r="G297" s="6">
        <v>42.09</v>
      </c>
    </row>
    <row r="298" spans="5:7" x14ac:dyDescent="0.2">
      <c r="E298" s="4" t="s">
        <v>15</v>
      </c>
      <c r="F298" s="5" t="s">
        <v>16</v>
      </c>
      <c r="G298" s="6">
        <v>41.73</v>
      </c>
    </row>
    <row r="299" spans="5:7" x14ac:dyDescent="0.2">
      <c r="E299" s="4" t="s">
        <v>15</v>
      </c>
      <c r="F299" s="5" t="s">
        <v>16</v>
      </c>
      <c r="G299" s="6">
        <v>37.26</v>
      </c>
    </row>
    <row r="300" spans="5:7" x14ac:dyDescent="0.2">
      <c r="E300" s="4" t="s">
        <v>15</v>
      </c>
      <c r="F300" s="5" t="s">
        <v>16</v>
      </c>
      <c r="G300" s="6">
        <v>36.36</v>
      </c>
    </row>
    <row r="301" spans="5:7" x14ac:dyDescent="0.2">
      <c r="E301" s="4" t="s">
        <v>15</v>
      </c>
      <c r="F301" s="5" t="s">
        <v>16</v>
      </c>
      <c r="G301" s="6">
        <v>34.590000000000003</v>
      </c>
    </row>
    <row r="302" spans="5:7" x14ac:dyDescent="0.2">
      <c r="E302" s="4" t="s">
        <v>15</v>
      </c>
      <c r="F302" s="5" t="s">
        <v>16</v>
      </c>
      <c r="G302" s="6">
        <v>34.15</v>
      </c>
    </row>
    <row r="303" spans="5:7" x14ac:dyDescent="0.2">
      <c r="E303" s="4" t="s">
        <v>15</v>
      </c>
      <c r="F303" s="5" t="s">
        <v>16</v>
      </c>
      <c r="G303" s="6">
        <v>28.68</v>
      </c>
    </row>
    <row r="304" spans="5:7" x14ac:dyDescent="0.2">
      <c r="E304" s="4" t="s">
        <v>15</v>
      </c>
      <c r="F304" s="5" t="s">
        <v>16</v>
      </c>
      <c r="G304" s="6">
        <v>33.840000000000003</v>
      </c>
    </row>
    <row r="305" spans="5:7" x14ac:dyDescent="0.2">
      <c r="E305" s="4" t="s">
        <v>15</v>
      </c>
      <c r="F305" s="5" t="s">
        <v>16</v>
      </c>
      <c r="G305" s="6">
        <v>34.79</v>
      </c>
    </row>
    <row r="306" spans="5:7" x14ac:dyDescent="0.2">
      <c r="E306" s="4" t="s">
        <v>15</v>
      </c>
      <c r="F306" s="5" t="s">
        <v>16</v>
      </c>
      <c r="G306" s="6">
        <v>32.299999999999997</v>
      </c>
    </row>
    <row r="307" spans="5:7" ht="16" thickBot="1" x14ac:dyDescent="0.25">
      <c r="E307" s="8" t="s">
        <v>15</v>
      </c>
      <c r="F307" s="9" t="s">
        <v>16</v>
      </c>
      <c r="G307" s="10">
        <v>31.83</v>
      </c>
    </row>
  </sheetData>
  <mergeCells count="1">
    <mergeCell ref="M2:P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A6B3C2-DFDD-4314-850E-A7C7F623B986}">
  <dimension ref="A1:BG77"/>
  <sheetViews>
    <sheetView workbookViewId="0">
      <selection activeCell="C10" sqref="C10"/>
    </sheetView>
  </sheetViews>
  <sheetFormatPr baseColWidth="10" defaultColWidth="8.83203125" defaultRowHeight="15" x14ac:dyDescent="0.2"/>
  <sheetData>
    <row r="1" spans="1:59" ht="16" x14ac:dyDescent="0.2">
      <c r="A1" s="43" t="s">
        <v>0</v>
      </c>
      <c r="B1" s="44" t="s">
        <v>28</v>
      </c>
      <c r="C1" s="44"/>
      <c r="D1" s="44" t="s">
        <v>37</v>
      </c>
      <c r="E1" s="44"/>
      <c r="F1" s="44" t="s">
        <v>17</v>
      </c>
      <c r="G1" s="44"/>
      <c r="H1" s="44" t="s">
        <v>38</v>
      </c>
      <c r="I1" s="45"/>
      <c r="J1" s="46"/>
      <c r="K1" s="153" t="s">
        <v>14</v>
      </c>
      <c r="L1" s="154"/>
      <c r="M1" s="155"/>
      <c r="N1" s="46"/>
      <c r="O1" s="153" t="s">
        <v>15</v>
      </c>
      <c r="P1" s="154"/>
      <c r="Q1" s="155"/>
      <c r="R1" s="46"/>
      <c r="S1" s="153" t="s">
        <v>3</v>
      </c>
      <c r="T1" s="154"/>
      <c r="U1" s="155"/>
      <c r="V1" s="46"/>
      <c r="W1" s="153" t="s">
        <v>5</v>
      </c>
      <c r="X1" s="154"/>
      <c r="Y1" s="155"/>
      <c r="Z1" s="47"/>
      <c r="AA1" s="153" t="s">
        <v>6</v>
      </c>
      <c r="AB1" s="154"/>
      <c r="AC1" s="155"/>
      <c r="AD1" s="46"/>
      <c r="AE1" s="153" t="s">
        <v>7</v>
      </c>
      <c r="AF1" s="154"/>
      <c r="AG1" s="155"/>
      <c r="AH1" s="47"/>
      <c r="AI1" s="153" t="s">
        <v>8</v>
      </c>
      <c r="AJ1" s="154"/>
      <c r="AK1" s="155"/>
      <c r="AL1" s="46"/>
      <c r="AM1" s="153" t="s">
        <v>9</v>
      </c>
      <c r="AN1" s="154"/>
      <c r="AO1" s="155"/>
      <c r="AP1" s="47"/>
      <c r="AQ1" s="153" t="s">
        <v>10</v>
      </c>
      <c r="AR1" s="154"/>
      <c r="AS1" s="155"/>
      <c r="AT1" s="46"/>
      <c r="AU1" s="153" t="s">
        <v>11</v>
      </c>
      <c r="AV1" s="154"/>
      <c r="AW1" s="155"/>
      <c r="AX1" s="47"/>
      <c r="AY1" s="153" t="s">
        <v>12</v>
      </c>
      <c r="AZ1" s="154"/>
      <c r="BA1" s="155"/>
      <c r="BB1" s="46"/>
      <c r="BC1" s="153" t="s">
        <v>13</v>
      </c>
      <c r="BD1" s="154"/>
      <c r="BE1" s="155"/>
      <c r="BF1" s="152"/>
      <c r="BG1" s="152"/>
    </row>
    <row r="2" spans="1:59" x14ac:dyDescent="0.2">
      <c r="A2" s="40" t="s">
        <v>14</v>
      </c>
      <c r="B2" s="13">
        <v>20</v>
      </c>
      <c r="C2" s="48">
        <f>B2/H2*100</f>
        <v>36.864710093056544</v>
      </c>
      <c r="D2" s="13">
        <v>24</v>
      </c>
      <c r="E2" s="48">
        <f>D2/H2*100</f>
        <v>44.237652111667856</v>
      </c>
      <c r="F2" s="49">
        <v>10.25242718446602</v>
      </c>
      <c r="G2" s="48">
        <f>F2/H2*100</f>
        <v>18.897637795275589</v>
      </c>
      <c r="H2" s="49">
        <f t="shared" ref="H2" si="0">B2+D2+F2</f>
        <v>54.252427184466022</v>
      </c>
      <c r="I2" s="50">
        <f>(D2+F2)/B2</f>
        <v>1.7126213592233011</v>
      </c>
      <c r="K2" s="4" t="s">
        <v>0</v>
      </c>
      <c r="L2" s="5" t="s">
        <v>1</v>
      </c>
      <c r="M2" s="6" t="s">
        <v>2</v>
      </c>
      <c r="O2" s="4" t="s">
        <v>0</v>
      </c>
      <c r="P2" s="5" t="s">
        <v>1</v>
      </c>
      <c r="Q2" s="6" t="s">
        <v>2</v>
      </c>
      <c r="S2" s="4" t="s">
        <v>0</v>
      </c>
      <c r="T2" s="5" t="s">
        <v>1</v>
      </c>
      <c r="U2" s="6" t="s">
        <v>2</v>
      </c>
      <c r="W2" s="4" t="s">
        <v>0</v>
      </c>
      <c r="X2" s="5" t="s">
        <v>1</v>
      </c>
      <c r="Y2" s="6" t="s">
        <v>2</v>
      </c>
      <c r="AA2" s="4" t="s">
        <v>0</v>
      </c>
      <c r="AB2" s="5" t="s">
        <v>1</v>
      </c>
      <c r="AC2" s="6" t="s">
        <v>2</v>
      </c>
      <c r="AE2" s="4" t="s">
        <v>0</v>
      </c>
      <c r="AF2" s="5" t="s">
        <v>1</v>
      </c>
      <c r="AG2" s="6" t="s">
        <v>2</v>
      </c>
      <c r="AI2" s="4" t="s">
        <v>0</v>
      </c>
      <c r="AJ2" s="5" t="s">
        <v>1</v>
      </c>
      <c r="AK2" s="6" t="s">
        <v>2</v>
      </c>
      <c r="AM2" s="4" t="s">
        <v>0</v>
      </c>
      <c r="AN2" s="5" t="s">
        <v>1</v>
      </c>
      <c r="AO2" s="6" t="s">
        <v>2</v>
      </c>
      <c r="AQ2" s="4" t="s">
        <v>0</v>
      </c>
      <c r="AR2" s="5" t="s">
        <v>1</v>
      </c>
      <c r="AS2" s="6" t="s">
        <v>2</v>
      </c>
      <c r="AU2" s="4" t="s">
        <v>0</v>
      </c>
      <c r="AV2" s="5" t="s">
        <v>1</v>
      </c>
      <c r="AW2" s="6" t="s">
        <v>2</v>
      </c>
      <c r="AY2" s="4" t="s">
        <v>0</v>
      </c>
      <c r="AZ2" s="5" t="s">
        <v>1</v>
      </c>
      <c r="BA2" s="6" t="s">
        <v>2</v>
      </c>
      <c r="BC2" s="4" t="s">
        <v>0</v>
      </c>
      <c r="BD2" s="5" t="s">
        <v>1</v>
      </c>
      <c r="BE2" s="6" t="s">
        <v>2</v>
      </c>
    </row>
    <row r="3" spans="1:59" x14ac:dyDescent="0.2">
      <c r="A3" s="40" t="s">
        <v>15</v>
      </c>
      <c r="B3" s="13">
        <v>25</v>
      </c>
      <c r="C3" s="48">
        <f>B3/H3*100</f>
        <v>49.019607843137251</v>
      </c>
      <c r="D3" s="13">
        <v>14</v>
      </c>
      <c r="E3" s="48">
        <f>D3/H3*100</f>
        <v>27.450980392156865</v>
      </c>
      <c r="F3" s="13">
        <v>12</v>
      </c>
      <c r="G3" s="48">
        <f>F3/H3*100</f>
        <v>23.52941176470588</v>
      </c>
      <c r="H3" s="13">
        <v>51</v>
      </c>
      <c r="I3" s="50">
        <f t="shared" ref="I3:I13" si="1">(D3+F3)/B3</f>
        <v>1.04</v>
      </c>
      <c r="K3" s="4" t="s">
        <v>14</v>
      </c>
      <c r="L3" s="5" t="s">
        <v>4</v>
      </c>
      <c r="M3" s="6">
        <v>49.01</v>
      </c>
      <c r="O3" s="4" t="s">
        <v>15</v>
      </c>
      <c r="P3" s="5" t="s">
        <v>4</v>
      </c>
      <c r="Q3" s="6">
        <v>41.17</v>
      </c>
      <c r="S3" s="4" t="s">
        <v>3</v>
      </c>
      <c r="T3" s="5" t="s">
        <v>4</v>
      </c>
      <c r="U3" s="6">
        <v>57.12</v>
      </c>
      <c r="W3" s="4" t="s">
        <v>5</v>
      </c>
      <c r="X3" s="5" t="s">
        <v>4</v>
      </c>
      <c r="Y3" s="6">
        <v>50.32</v>
      </c>
      <c r="AA3" s="4" t="s">
        <v>6</v>
      </c>
      <c r="AB3" s="5" t="s">
        <v>4</v>
      </c>
      <c r="AC3" s="6">
        <v>45.01</v>
      </c>
      <c r="AE3" s="4" t="s">
        <v>7</v>
      </c>
      <c r="AF3" s="5" t="s">
        <v>4</v>
      </c>
      <c r="AG3" s="6">
        <v>55.93</v>
      </c>
      <c r="AI3" s="4" t="s">
        <v>8</v>
      </c>
      <c r="AJ3" s="5" t="s">
        <v>4</v>
      </c>
      <c r="AK3" s="6">
        <v>59.8</v>
      </c>
      <c r="AM3" s="4" t="s">
        <v>9</v>
      </c>
      <c r="AN3" s="5" t="s">
        <v>4</v>
      </c>
      <c r="AO3" s="7">
        <v>33.815792818557355</v>
      </c>
      <c r="AQ3" s="4" t="s">
        <v>10</v>
      </c>
      <c r="AR3" s="5" t="s">
        <v>4</v>
      </c>
      <c r="AS3" s="7">
        <v>33.904630524861872</v>
      </c>
      <c r="AU3" s="4" t="s">
        <v>11</v>
      </c>
      <c r="AV3" s="5" t="s">
        <v>4</v>
      </c>
      <c r="AW3" s="6">
        <v>50.82</v>
      </c>
      <c r="AY3" s="4" t="s">
        <v>12</v>
      </c>
      <c r="AZ3" s="5" t="s">
        <v>4</v>
      </c>
      <c r="BA3" s="6">
        <v>53.2</v>
      </c>
      <c r="BC3" s="4" t="s">
        <v>13</v>
      </c>
      <c r="BD3" s="5" t="s">
        <v>4</v>
      </c>
      <c r="BE3" s="6">
        <v>52.82</v>
      </c>
    </row>
    <row r="4" spans="1:59" x14ac:dyDescent="0.2">
      <c r="A4" s="40" t="s">
        <v>3</v>
      </c>
      <c r="B4" s="13">
        <v>33</v>
      </c>
      <c r="C4" s="48">
        <f t="shared" ref="C4:C13" si="2">B4/H4*100</f>
        <v>45.205479452054789</v>
      </c>
      <c r="D4" s="49">
        <v>27</v>
      </c>
      <c r="E4" s="48">
        <f t="shared" ref="E4:E13" si="3">D4/H4*100</f>
        <v>36.986301369863014</v>
      </c>
      <c r="F4" s="49">
        <v>13</v>
      </c>
      <c r="G4" s="48">
        <f t="shared" ref="G4:G13" si="4">F4/H4*100</f>
        <v>17.80821917808219</v>
      </c>
      <c r="H4" s="49">
        <f t="shared" ref="H4:H13" si="5">B4+D4+F4</f>
        <v>73</v>
      </c>
      <c r="I4" s="50">
        <f t="shared" si="1"/>
        <v>1.2121212121212122</v>
      </c>
      <c r="K4" s="4" t="s">
        <v>14</v>
      </c>
      <c r="L4" s="5" t="s">
        <v>4</v>
      </c>
      <c r="M4" s="6">
        <v>42.31</v>
      </c>
      <c r="O4" s="4" t="s">
        <v>15</v>
      </c>
      <c r="P4" s="5" t="s">
        <v>4</v>
      </c>
      <c r="Q4" s="6">
        <v>62.63</v>
      </c>
      <c r="S4" s="4" t="s">
        <v>3</v>
      </c>
      <c r="T4" s="5" t="s">
        <v>4</v>
      </c>
      <c r="U4" s="6">
        <v>48.9</v>
      </c>
      <c r="W4" s="4" t="s">
        <v>5</v>
      </c>
      <c r="X4" s="5" t="s">
        <v>4</v>
      </c>
      <c r="Y4" s="6">
        <v>46.49</v>
      </c>
      <c r="AA4" s="4" t="s">
        <v>6</v>
      </c>
      <c r="AB4" s="5" t="s">
        <v>4</v>
      </c>
      <c r="AC4" s="6">
        <v>54.21</v>
      </c>
      <c r="AE4" s="4" t="s">
        <v>7</v>
      </c>
      <c r="AF4" s="5" t="s">
        <v>4</v>
      </c>
      <c r="AG4" s="6">
        <v>55.16</v>
      </c>
      <c r="AI4" s="4" t="s">
        <v>8</v>
      </c>
      <c r="AJ4" s="5" t="s">
        <v>4</v>
      </c>
      <c r="AK4" s="6">
        <v>54.72</v>
      </c>
      <c r="AM4" s="4" t="s">
        <v>9</v>
      </c>
      <c r="AN4" s="5" t="s">
        <v>4</v>
      </c>
      <c r="AO4" s="7">
        <v>29.239916805324455</v>
      </c>
      <c r="AQ4" s="4" t="s">
        <v>10</v>
      </c>
      <c r="AR4" s="5" t="s">
        <v>4</v>
      </c>
      <c r="AS4" s="7">
        <v>35.14368908819133</v>
      </c>
      <c r="AU4" s="4" t="s">
        <v>11</v>
      </c>
      <c r="AV4" s="5" t="s">
        <v>4</v>
      </c>
      <c r="AW4" s="6">
        <v>52.46</v>
      </c>
      <c r="AY4" s="4" t="s">
        <v>12</v>
      </c>
      <c r="AZ4" s="5" t="s">
        <v>4</v>
      </c>
      <c r="BA4" s="6">
        <v>63.64</v>
      </c>
      <c r="BC4" s="4" t="s">
        <v>13</v>
      </c>
      <c r="BD4" s="5" t="s">
        <v>4</v>
      </c>
      <c r="BE4" s="6">
        <v>50.47</v>
      </c>
    </row>
    <row r="5" spans="1:59" x14ac:dyDescent="0.2">
      <c r="A5" s="40" t="s">
        <v>5</v>
      </c>
      <c r="B5" s="13">
        <v>23</v>
      </c>
      <c r="C5" s="48">
        <f t="shared" si="2"/>
        <v>42.592592592592595</v>
      </c>
      <c r="D5" s="13">
        <v>22</v>
      </c>
      <c r="E5" s="48">
        <f t="shared" si="3"/>
        <v>40.74074074074074</v>
      </c>
      <c r="F5" s="49">
        <v>9</v>
      </c>
      <c r="G5" s="48">
        <f t="shared" si="4"/>
        <v>16.666666666666664</v>
      </c>
      <c r="H5" s="49">
        <f t="shared" si="5"/>
        <v>54</v>
      </c>
      <c r="I5" s="50">
        <f t="shared" si="1"/>
        <v>1.3478260869565217</v>
      </c>
      <c r="K5" s="4" t="s">
        <v>14</v>
      </c>
      <c r="L5" s="5" t="s">
        <v>4</v>
      </c>
      <c r="M5" s="6">
        <v>47</v>
      </c>
      <c r="O5" s="4" t="s">
        <v>15</v>
      </c>
      <c r="P5" s="5" t="s">
        <v>4</v>
      </c>
      <c r="Q5" s="6">
        <v>52.66</v>
      </c>
      <c r="S5" s="4" t="s">
        <v>3</v>
      </c>
      <c r="T5" s="5" t="s">
        <v>4</v>
      </c>
      <c r="U5" s="6">
        <v>41.93</v>
      </c>
      <c r="W5" s="4" t="s">
        <v>5</v>
      </c>
      <c r="X5" s="5" t="s">
        <v>4</v>
      </c>
      <c r="Y5" s="6">
        <v>54.13</v>
      </c>
      <c r="AA5" s="4" t="s">
        <v>6</v>
      </c>
      <c r="AB5" s="5" t="s">
        <v>4</v>
      </c>
      <c r="AC5" s="6">
        <v>59.75</v>
      </c>
      <c r="AE5" s="4" t="s">
        <v>7</v>
      </c>
      <c r="AF5" s="5" t="s">
        <v>4</v>
      </c>
      <c r="AG5" s="6">
        <v>63.54</v>
      </c>
      <c r="AI5" s="4" t="s">
        <v>8</v>
      </c>
      <c r="AJ5" s="5" t="s">
        <v>4</v>
      </c>
      <c r="AK5" s="6">
        <v>59.36</v>
      </c>
      <c r="AM5" s="4" t="s">
        <v>9</v>
      </c>
      <c r="AN5" s="5" t="s">
        <v>4</v>
      </c>
      <c r="AO5" s="7">
        <v>31.52</v>
      </c>
      <c r="AQ5" s="4" t="s">
        <v>10</v>
      </c>
      <c r="AR5" s="5" t="s">
        <v>4</v>
      </c>
      <c r="AS5" s="7">
        <v>32.408623121741797</v>
      </c>
      <c r="AU5" s="4" t="s">
        <v>11</v>
      </c>
      <c r="AV5" s="5" t="s">
        <v>4</v>
      </c>
      <c r="AW5" s="6">
        <v>56.61</v>
      </c>
      <c r="AY5" s="4" t="s">
        <v>12</v>
      </c>
      <c r="AZ5" s="5" t="s">
        <v>4</v>
      </c>
      <c r="BA5" s="7">
        <v>51.85816287878788</v>
      </c>
      <c r="BC5" s="4" t="s">
        <v>13</v>
      </c>
      <c r="BD5" s="5" t="s">
        <v>4</v>
      </c>
      <c r="BE5" s="6">
        <v>48.78</v>
      </c>
    </row>
    <row r="6" spans="1:59" x14ac:dyDescent="0.2">
      <c r="A6" s="40" t="s">
        <v>6</v>
      </c>
      <c r="B6" s="13">
        <v>23</v>
      </c>
      <c r="C6" s="48">
        <f t="shared" si="2"/>
        <v>41.071428571428569</v>
      </c>
      <c r="D6" s="13">
        <v>27</v>
      </c>
      <c r="E6" s="48">
        <f t="shared" si="3"/>
        <v>48.214285714285715</v>
      </c>
      <c r="F6" s="49">
        <v>6</v>
      </c>
      <c r="G6" s="48">
        <f t="shared" si="4"/>
        <v>10.714285714285714</v>
      </c>
      <c r="H6" s="49">
        <f t="shared" si="5"/>
        <v>56</v>
      </c>
      <c r="I6" s="50">
        <f t="shared" si="1"/>
        <v>1.4347826086956521</v>
      </c>
      <c r="K6" s="4" t="s">
        <v>14</v>
      </c>
      <c r="L6" s="5" t="s">
        <v>4</v>
      </c>
      <c r="M6" s="6">
        <v>46.5</v>
      </c>
      <c r="O6" s="4" t="s">
        <v>15</v>
      </c>
      <c r="P6" s="5" t="s">
        <v>4</v>
      </c>
      <c r="Q6" s="6">
        <v>50.06</v>
      </c>
      <c r="S6" s="4" t="s">
        <v>3</v>
      </c>
      <c r="T6" s="5" t="s">
        <v>4</v>
      </c>
      <c r="U6" s="6">
        <v>51.48</v>
      </c>
      <c r="W6" s="4" t="s">
        <v>5</v>
      </c>
      <c r="X6" s="5" t="s">
        <v>4</v>
      </c>
      <c r="Y6" s="6">
        <v>47.41</v>
      </c>
      <c r="AA6" s="4" t="s">
        <v>6</v>
      </c>
      <c r="AB6" s="5" t="s">
        <v>4</v>
      </c>
      <c r="AC6" s="6">
        <v>58.7</v>
      </c>
      <c r="AE6" s="4" t="s">
        <v>7</v>
      </c>
      <c r="AF6" s="5" t="s">
        <v>4</v>
      </c>
      <c r="AG6" s="6">
        <v>48.23</v>
      </c>
      <c r="AI6" s="4" t="s">
        <v>8</v>
      </c>
      <c r="AJ6" s="5" t="s">
        <v>4</v>
      </c>
      <c r="AK6" s="6">
        <v>52.32</v>
      </c>
      <c r="AM6" s="4" t="s">
        <v>9</v>
      </c>
      <c r="AN6" s="5" t="s">
        <v>4</v>
      </c>
      <c r="AO6" s="7">
        <v>32.332647994907695</v>
      </c>
      <c r="AQ6" s="4" t="s">
        <v>10</v>
      </c>
      <c r="AR6" s="5" t="s">
        <v>4</v>
      </c>
      <c r="AS6" s="7">
        <v>31.449757037037038</v>
      </c>
      <c r="AU6" s="4" t="s">
        <v>11</v>
      </c>
      <c r="AV6" s="5" t="s">
        <v>4</v>
      </c>
      <c r="AW6" s="7">
        <v>36.378520494104436</v>
      </c>
      <c r="AY6" s="4" t="s">
        <v>12</v>
      </c>
      <c r="AZ6" s="5" t="s">
        <v>4</v>
      </c>
      <c r="BA6" s="7">
        <v>57.221761363636361</v>
      </c>
      <c r="BC6" s="4" t="s">
        <v>13</v>
      </c>
      <c r="BD6" s="5" t="s">
        <v>4</v>
      </c>
      <c r="BE6" s="6">
        <v>50.42</v>
      </c>
    </row>
    <row r="7" spans="1:59" x14ac:dyDescent="0.2">
      <c r="A7" s="40" t="s">
        <v>7</v>
      </c>
      <c r="B7" s="13">
        <v>21</v>
      </c>
      <c r="C7" s="48">
        <f t="shared" si="2"/>
        <v>43.028953229398667</v>
      </c>
      <c r="D7" s="13">
        <v>25</v>
      </c>
      <c r="E7" s="48">
        <f t="shared" si="3"/>
        <v>51.224944320712694</v>
      </c>
      <c r="F7" s="49">
        <v>2.8043478260869565</v>
      </c>
      <c r="G7" s="48">
        <f t="shared" si="4"/>
        <v>5.7461024498886415</v>
      </c>
      <c r="H7" s="49">
        <f t="shared" si="5"/>
        <v>48.804347826086953</v>
      </c>
      <c r="I7" s="50">
        <f t="shared" si="1"/>
        <v>1.324016563146998</v>
      </c>
      <c r="K7" s="4" t="s">
        <v>14</v>
      </c>
      <c r="L7" s="5" t="s">
        <v>4</v>
      </c>
      <c r="M7" s="6">
        <v>51.19</v>
      </c>
      <c r="O7" s="4" t="s">
        <v>15</v>
      </c>
      <c r="P7" s="5" t="s">
        <v>4</v>
      </c>
      <c r="Q7" s="6">
        <v>45.54</v>
      </c>
      <c r="S7" s="4" t="s">
        <v>3</v>
      </c>
      <c r="T7" s="5" t="s">
        <v>4</v>
      </c>
      <c r="U7" s="6">
        <v>53.52</v>
      </c>
      <c r="W7" s="4" t="s">
        <v>5</v>
      </c>
      <c r="X7" s="5" t="s">
        <v>4</v>
      </c>
      <c r="Y7" s="6">
        <v>57.84</v>
      </c>
      <c r="AA7" s="4" t="s">
        <v>6</v>
      </c>
      <c r="AB7" s="5" t="s">
        <v>4</v>
      </c>
      <c r="AC7" s="6">
        <v>58.61</v>
      </c>
      <c r="AE7" s="4" t="s">
        <v>7</v>
      </c>
      <c r="AF7" s="5" t="s">
        <v>4</v>
      </c>
      <c r="AG7" s="6">
        <v>57.31</v>
      </c>
      <c r="AI7" s="4" t="s">
        <v>8</v>
      </c>
      <c r="AJ7" s="5" t="s">
        <v>4</v>
      </c>
      <c r="AK7" s="6">
        <v>56.02</v>
      </c>
      <c r="AM7" s="4" t="s">
        <v>9</v>
      </c>
      <c r="AN7" s="5" t="s">
        <v>4</v>
      </c>
      <c r="AO7" s="7">
        <v>34.182017282479137</v>
      </c>
      <c r="AQ7" s="4" t="s">
        <v>10</v>
      </c>
      <c r="AR7" s="5" t="s">
        <v>4</v>
      </c>
      <c r="AS7" s="7">
        <v>35.329493166287016</v>
      </c>
      <c r="AU7" s="4" t="s">
        <v>11</v>
      </c>
      <c r="AV7" s="5" t="s">
        <v>4</v>
      </c>
      <c r="AW7" s="7">
        <v>34.360140370578328</v>
      </c>
      <c r="AY7" s="4" t="s">
        <v>12</v>
      </c>
      <c r="AZ7" s="5" t="s">
        <v>4</v>
      </c>
      <c r="BA7" s="7">
        <v>53.214128787878792</v>
      </c>
      <c r="BC7" s="4" t="s">
        <v>13</v>
      </c>
      <c r="BD7" s="5" t="s">
        <v>4</v>
      </c>
      <c r="BE7" s="6">
        <v>60.7</v>
      </c>
    </row>
    <row r="8" spans="1:59" x14ac:dyDescent="0.2">
      <c r="A8" s="40" t="s">
        <v>8</v>
      </c>
      <c r="B8" s="13">
        <v>19</v>
      </c>
      <c r="C8" s="48">
        <f t="shared" si="2"/>
        <v>37.254901960784316</v>
      </c>
      <c r="D8" s="13">
        <v>30</v>
      </c>
      <c r="E8" s="48">
        <f t="shared" si="3"/>
        <v>58.82352941176471</v>
      </c>
      <c r="F8" s="49">
        <v>2</v>
      </c>
      <c r="G8" s="48">
        <f t="shared" si="4"/>
        <v>3.9215686274509802</v>
      </c>
      <c r="H8" s="49">
        <f t="shared" si="5"/>
        <v>51</v>
      </c>
      <c r="I8" s="50">
        <f t="shared" si="1"/>
        <v>1.6842105263157894</v>
      </c>
      <c r="K8" s="4" t="s">
        <v>14</v>
      </c>
      <c r="L8" s="5" t="s">
        <v>4</v>
      </c>
      <c r="M8" s="6">
        <v>51.84</v>
      </c>
      <c r="O8" s="4" t="s">
        <v>15</v>
      </c>
      <c r="P8" s="5" t="s">
        <v>4</v>
      </c>
      <c r="Q8" s="6">
        <v>53.47</v>
      </c>
      <c r="S8" s="4" t="s">
        <v>3</v>
      </c>
      <c r="T8" s="5" t="s">
        <v>4</v>
      </c>
      <c r="U8" s="6">
        <v>44.78</v>
      </c>
      <c r="W8" s="4" t="s">
        <v>5</v>
      </c>
      <c r="X8" s="5" t="s">
        <v>4</v>
      </c>
      <c r="Y8" s="6">
        <v>50.66</v>
      </c>
      <c r="AA8" s="4" t="s">
        <v>6</v>
      </c>
      <c r="AB8" s="5" t="s">
        <v>4</v>
      </c>
      <c r="AC8" s="6">
        <v>56.1</v>
      </c>
      <c r="AE8" s="4" t="s">
        <v>7</v>
      </c>
      <c r="AF8" s="5" t="s">
        <v>4</v>
      </c>
      <c r="AG8" s="6">
        <v>55.71</v>
      </c>
      <c r="AI8" s="4" t="s">
        <v>8</v>
      </c>
      <c r="AJ8" s="5" t="s">
        <v>4</v>
      </c>
      <c r="AK8" s="6">
        <v>57.92</v>
      </c>
      <c r="AM8" s="4" t="s">
        <v>9</v>
      </c>
      <c r="AN8" s="5" t="s">
        <v>4</v>
      </c>
      <c r="AO8" s="7">
        <v>34.01121906507791</v>
      </c>
      <c r="AQ8" s="4" t="s">
        <v>10</v>
      </c>
      <c r="AR8" s="5" t="s">
        <v>4</v>
      </c>
      <c r="AS8" s="7">
        <v>31.594657062323829</v>
      </c>
      <c r="AU8" s="4" t="s">
        <v>11</v>
      </c>
      <c r="AV8" s="5" t="s">
        <v>4</v>
      </c>
      <c r="AW8" s="7">
        <v>29.481064008983715</v>
      </c>
      <c r="AY8" s="4" t="s">
        <v>12</v>
      </c>
      <c r="AZ8" s="5" t="s">
        <v>4</v>
      </c>
      <c r="BA8" s="7">
        <v>64.152253787878792</v>
      </c>
      <c r="BC8" s="4" t="s">
        <v>13</v>
      </c>
      <c r="BD8" s="5" t="s">
        <v>4</v>
      </c>
      <c r="BE8" s="6">
        <v>55.09</v>
      </c>
    </row>
    <row r="9" spans="1:59" x14ac:dyDescent="0.2">
      <c r="A9" s="40" t="s">
        <v>9</v>
      </c>
      <c r="B9" s="13">
        <v>20</v>
      </c>
      <c r="C9" s="48">
        <f t="shared" si="2"/>
        <v>44.503782821539836</v>
      </c>
      <c r="D9" s="13">
        <v>22</v>
      </c>
      <c r="E9" s="48">
        <f t="shared" si="3"/>
        <v>48.954161103693814</v>
      </c>
      <c r="F9" s="49">
        <v>2.94</v>
      </c>
      <c r="G9" s="48">
        <f t="shared" si="4"/>
        <v>6.5420560747663554</v>
      </c>
      <c r="H9" s="49">
        <f t="shared" si="5"/>
        <v>44.94</v>
      </c>
      <c r="I9" s="50">
        <f t="shared" si="1"/>
        <v>1.2470000000000001</v>
      </c>
      <c r="K9" s="4" t="s">
        <v>14</v>
      </c>
      <c r="L9" s="5" t="s">
        <v>4</v>
      </c>
      <c r="M9" s="6">
        <v>37.729999999999997</v>
      </c>
      <c r="O9" s="4" t="s">
        <v>15</v>
      </c>
      <c r="P9" s="5" t="s">
        <v>4</v>
      </c>
      <c r="Q9" s="6">
        <v>44.05</v>
      </c>
      <c r="S9" s="4" t="s">
        <v>3</v>
      </c>
      <c r="T9" s="5" t="s">
        <v>4</v>
      </c>
      <c r="U9" s="6">
        <v>49.46</v>
      </c>
      <c r="W9" s="4" t="s">
        <v>5</v>
      </c>
      <c r="X9" s="5" t="s">
        <v>4</v>
      </c>
      <c r="Y9" s="6">
        <v>47.63</v>
      </c>
      <c r="AA9" s="4" t="s">
        <v>6</v>
      </c>
      <c r="AB9" s="5" t="s">
        <v>4</v>
      </c>
      <c r="AC9" s="6">
        <v>57.89</v>
      </c>
      <c r="AE9" s="4" t="s">
        <v>7</v>
      </c>
      <c r="AF9" s="5" t="s">
        <v>4</v>
      </c>
      <c r="AG9" s="6">
        <v>47.44</v>
      </c>
      <c r="AI9" s="4" t="s">
        <v>8</v>
      </c>
      <c r="AJ9" s="5" t="s">
        <v>4</v>
      </c>
      <c r="AK9" s="6">
        <v>53.96</v>
      </c>
      <c r="AM9" s="4" t="s">
        <v>9</v>
      </c>
      <c r="AN9" s="5" t="s">
        <v>4</v>
      </c>
      <c r="AO9" s="7">
        <v>31.766159882295241</v>
      </c>
      <c r="AQ9" s="4" t="s">
        <v>10</v>
      </c>
      <c r="AR9" s="5" t="s">
        <v>4</v>
      </c>
      <c r="AS9" s="7">
        <v>29.324892163910857</v>
      </c>
      <c r="AU9" s="4" t="s">
        <v>11</v>
      </c>
      <c r="AV9" s="5" t="s">
        <v>4</v>
      </c>
      <c r="AW9" s="7">
        <v>31.531229646266141</v>
      </c>
      <c r="AY9" s="4" t="s">
        <v>12</v>
      </c>
      <c r="AZ9" s="5" t="s">
        <v>4</v>
      </c>
      <c r="BA9" s="7">
        <v>62.404564393939395</v>
      </c>
      <c r="BC9" s="4" t="s">
        <v>13</v>
      </c>
      <c r="BD9" s="5" t="s">
        <v>4</v>
      </c>
      <c r="BE9" s="6">
        <v>63.66</v>
      </c>
    </row>
    <row r="10" spans="1:59" x14ac:dyDescent="0.2">
      <c r="A10" s="40" t="s">
        <v>10</v>
      </c>
      <c r="B10" s="13">
        <v>28</v>
      </c>
      <c r="C10" s="48">
        <f t="shared" si="2"/>
        <v>45.901639344262293</v>
      </c>
      <c r="D10" s="13">
        <v>31</v>
      </c>
      <c r="E10" s="48">
        <f t="shared" si="3"/>
        <v>50.819672131147541</v>
      </c>
      <c r="F10" s="49">
        <v>2</v>
      </c>
      <c r="G10" s="48">
        <f t="shared" si="4"/>
        <v>3.278688524590164</v>
      </c>
      <c r="H10" s="49">
        <f t="shared" si="5"/>
        <v>61</v>
      </c>
      <c r="I10" s="50">
        <f t="shared" si="1"/>
        <v>1.1785714285714286</v>
      </c>
      <c r="K10" s="4" t="s">
        <v>14</v>
      </c>
      <c r="L10" s="5" t="s">
        <v>4</v>
      </c>
      <c r="M10" s="6">
        <v>48.34</v>
      </c>
      <c r="O10" s="4" t="s">
        <v>15</v>
      </c>
      <c r="P10" s="5" t="s">
        <v>4</v>
      </c>
      <c r="Q10" s="6">
        <v>52.19</v>
      </c>
      <c r="S10" s="4" t="s">
        <v>3</v>
      </c>
      <c r="T10" s="5" t="s">
        <v>4</v>
      </c>
      <c r="U10" s="6">
        <v>51.95</v>
      </c>
      <c r="W10" s="4" t="s">
        <v>5</v>
      </c>
      <c r="X10" s="5" t="s">
        <v>4</v>
      </c>
      <c r="Y10" s="6">
        <v>52.65</v>
      </c>
      <c r="AA10" s="4" t="s">
        <v>6</v>
      </c>
      <c r="AB10" s="5" t="s">
        <v>4</v>
      </c>
      <c r="AC10" s="6">
        <v>53.58</v>
      </c>
      <c r="AE10" s="4" t="s">
        <v>7</v>
      </c>
      <c r="AF10" s="5" t="s">
        <v>4</v>
      </c>
      <c r="AG10" s="6">
        <v>55.63</v>
      </c>
      <c r="AI10" s="4" t="s">
        <v>8</v>
      </c>
      <c r="AJ10" s="5" t="s">
        <v>4</v>
      </c>
      <c r="AK10" s="7">
        <v>34.847155635062613</v>
      </c>
      <c r="AM10" s="4" t="s">
        <v>9</v>
      </c>
      <c r="AN10" s="5" t="s">
        <v>4</v>
      </c>
      <c r="AO10" s="6">
        <v>46.92</v>
      </c>
      <c r="AQ10" s="4" t="s">
        <v>10</v>
      </c>
      <c r="AR10" s="5" t="s">
        <v>4</v>
      </c>
      <c r="AS10" s="7">
        <v>34.214060125536832</v>
      </c>
      <c r="AU10" s="4" t="s">
        <v>11</v>
      </c>
      <c r="AV10" s="5" t="s">
        <v>4</v>
      </c>
      <c r="AW10" s="7">
        <v>34.185320044918583</v>
      </c>
      <c r="AY10" s="4" t="s">
        <v>12</v>
      </c>
      <c r="AZ10" s="5" t="s">
        <v>4</v>
      </c>
      <c r="BA10" s="7">
        <v>68.280416666666667</v>
      </c>
      <c r="BC10" s="4" t="s">
        <v>13</v>
      </c>
      <c r="BD10" s="5" t="s">
        <v>4</v>
      </c>
      <c r="BE10" s="6">
        <v>51.45</v>
      </c>
    </row>
    <row r="11" spans="1:59" x14ac:dyDescent="0.2">
      <c r="A11" s="40" t="s">
        <v>11</v>
      </c>
      <c r="B11" s="13">
        <v>21</v>
      </c>
      <c r="C11" s="48">
        <f t="shared" si="2"/>
        <v>51.012145748987855</v>
      </c>
      <c r="D11" s="13">
        <v>17</v>
      </c>
      <c r="E11" s="48">
        <f t="shared" si="3"/>
        <v>41.295546558704451</v>
      </c>
      <c r="F11" s="49">
        <v>3.1666666666666665</v>
      </c>
      <c r="G11" s="48">
        <f t="shared" si="4"/>
        <v>7.6923076923076925</v>
      </c>
      <c r="H11" s="49">
        <f t="shared" si="5"/>
        <v>41.166666666666664</v>
      </c>
      <c r="I11" s="50">
        <f t="shared" si="1"/>
        <v>0.96031746031746035</v>
      </c>
      <c r="K11" s="4" t="s">
        <v>14</v>
      </c>
      <c r="L11" s="5" t="s">
        <v>4</v>
      </c>
      <c r="M11" s="6">
        <v>48.92</v>
      </c>
      <c r="O11" s="4" t="s">
        <v>15</v>
      </c>
      <c r="P11" s="5" t="s">
        <v>4</v>
      </c>
      <c r="Q11" s="6">
        <v>50.87</v>
      </c>
      <c r="S11" s="4" t="s">
        <v>3</v>
      </c>
      <c r="T11" s="5" t="s">
        <v>4</v>
      </c>
      <c r="U11" s="6">
        <v>35.25</v>
      </c>
      <c r="W11" s="4" t="s">
        <v>5</v>
      </c>
      <c r="X11" s="5" t="s">
        <v>4</v>
      </c>
      <c r="Y11" s="6">
        <v>52.68</v>
      </c>
      <c r="AA11" s="4" t="s">
        <v>6</v>
      </c>
      <c r="AB11" s="5" t="s">
        <v>4</v>
      </c>
      <c r="AC11" s="6">
        <v>40.520000000000003</v>
      </c>
      <c r="AE11" s="4" t="s">
        <v>7</v>
      </c>
      <c r="AF11" s="5" t="s">
        <v>4</v>
      </c>
      <c r="AG11" s="6">
        <v>53.88</v>
      </c>
      <c r="AI11" s="4" t="s">
        <v>8</v>
      </c>
      <c r="AJ11" s="5" t="s">
        <v>4</v>
      </c>
      <c r="AK11" s="7">
        <v>33.222242098986285</v>
      </c>
      <c r="AM11" s="4" t="s">
        <v>9</v>
      </c>
      <c r="AN11" s="5" t="s">
        <v>4</v>
      </c>
      <c r="AO11" s="6">
        <v>50.15</v>
      </c>
      <c r="AQ11" s="4" t="s">
        <v>10</v>
      </c>
      <c r="AR11" s="5" t="s">
        <v>4</v>
      </c>
      <c r="AS11" s="6">
        <v>55.1</v>
      </c>
      <c r="AU11" s="4" t="s">
        <v>11</v>
      </c>
      <c r="AV11" s="5" t="s">
        <v>4</v>
      </c>
      <c r="AW11" s="6">
        <v>56.21</v>
      </c>
      <c r="AY11" s="4" t="s">
        <v>12</v>
      </c>
      <c r="AZ11" s="5" t="s">
        <v>4</v>
      </c>
      <c r="BA11" s="7">
        <v>65.869810606060611</v>
      </c>
      <c r="BC11" s="4" t="s">
        <v>13</v>
      </c>
      <c r="BD11" s="5" t="s">
        <v>4</v>
      </c>
      <c r="BE11" s="6">
        <v>45.63</v>
      </c>
    </row>
    <row r="12" spans="1:59" x14ac:dyDescent="0.2">
      <c r="A12" s="40" t="s">
        <v>12</v>
      </c>
      <c r="B12" s="13">
        <v>23</v>
      </c>
      <c r="C12" s="48">
        <f t="shared" si="2"/>
        <v>32.857142857142854</v>
      </c>
      <c r="D12" s="13">
        <v>42</v>
      </c>
      <c r="E12" s="48">
        <f t="shared" si="3"/>
        <v>60</v>
      </c>
      <c r="F12" s="49">
        <v>5</v>
      </c>
      <c r="G12" s="48">
        <f t="shared" si="4"/>
        <v>7.1428571428571423</v>
      </c>
      <c r="H12" s="49">
        <f t="shared" si="5"/>
        <v>70</v>
      </c>
      <c r="I12" s="50">
        <f t="shared" si="1"/>
        <v>2.0434782608695654</v>
      </c>
      <c r="K12" s="4" t="s">
        <v>14</v>
      </c>
      <c r="L12" s="5" t="s">
        <v>4</v>
      </c>
      <c r="M12" s="6">
        <v>54.97</v>
      </c>
      <c r="O12" s="4" t="s">
        <v>15</v>
      </c>
      <c r="P12" s="5" t="s">
        <v>4</v>
      </c>
      <c r="Q12" s="6">
        <v>61.79</v>
      </c>
      <c r="S12" s="4" t="s">
        <v>3</v>
      </c>
      <c r="T12" s="5" t="s">
        <v>4</v>
      </c>
      <c r="U12" s="6">
        <v>38.11</v>
      </c>
      <c r="W12" s="4" t="s">
        <v>5</v>
      </c>
      <c r="X12" s="5" t="s">
        <v>4</v>
      </c>
      <c r="Y12" s="6">
        <v>54.93</v>
      </c>
      <c r="AA12" s="4" t="s">
        <v>6</v>
      </c>
      <c r="AB12" s="5" t="s">
        <v>4</v>
      </c>
      <c r="AC12" s="6">
        <v>28.31</v>
      </c>
      <c r="AE12" s="4" t="s">
        <v>7</v>
      </c>
      <c r="AF12" s="5" t="s">
        <v>4</v>
      </c>
      <c r="AG12" s="6">
        <v>53.97</v>
      </c>
      <c r="AI12" s="4" t="s">
        <v>8</v>
      </c>
      <c r="AJ12" s="5" t="s">
        <v>4</v>
      </c>
      <c r="AK12" s="7">
        <v>36.745569469290402</v>
      </c>
      <c r="AM12" s="4" t="s">
        <v>9</v>
      </c>
      <c r="AN12" s="5" t="s">
        <v>4</v>
      </c>
      <c r="AO12" s="6">
        <v>57.87</v>
      </c>
      <c r="AQ12" s="4" t="s">
        <v>10</v>
      </c>
      <c r="AR12" s="5" t="s">
        <v>4</v>
      </c>
      <c r="AS12" s="6">
        <v>45.69</v>
      </c>
      <c r="AU12" s="4" t="s">
        <v>11</v>
      </c>
      <c r="AV12" s="5" t="s">
        <v>4</v>
      </c>
      <c r="AW12" s="6">
        <v>57.41</v>
      </c>
      <c r="AY12" s="4" t="s">
        <v>12</v>
      </c>
      <c r="AZ12" s="5" t="s">
        <v>4</v>
      </c>
      <c r="BA12" s="7">
        <v>59.300909090909094</v>
      </c>
      <c r="BC12" s="4" t="s">
        <v>13</v>
      </c>
      <c r="BD12" s="5" t="s">
        <v>4</v>
      </c>
      <c r="BE12" s="6">
        <v>49.53</v>
      </c>
    </row>
    <row r="13" spans="1:59" x14ac:dyDescent="0.2">
      <c r="A13" s="40" t="s">
        <v>13</v>
      </c>
      <c r="B13" s="13">
        <v>17</v>
      </c>
      <c r="C13" s="48">
        <f t="shared" si="2"/>
        <v>34</v>
      </c>
      <c r="D13" s="13">
        <v>25</v>
      </c>
      <c r="E13" s="48">
        <f t="shared" si="3"/>
        <v>50</v>
      </c>
      <c r="F13" s="49">
        <v>8</v>
      </c>
      <c r="G13" s="48">
        <f t="shared" si="4"/>
        <v>16</v>
      </c>
      <c r="H13" s="49">
        <f t="shared" si="5"/>
        <v>50</v>
      </c>
      <c r="I13" s="50">
        <f t="shared" si="1"/>
        <v>1.9411764705882353</v>
      </c>
      <c r="K13" s="4" t="s">
        <v>14</v>
      </c>
      <c r="L13" s="5" t="s">
        <v>4</v>
      </c>
      <c r="M13" s="6">
        <v>42.8</v>
      </c>
      <c r="O13" s="4" t="s">
        <v>15</v>
      </c>
      <c r="P13" s="5" t="s">
        <v>4</v>
      </c>
      <c r="Q13" s="6">
        <v>44.32</v>
      </c>
      <c r="S13" s="4" t="s">
        <v>3</v>
      </c>
      <c r="T13" s="5" t="s">
        <v>4</v>
      </c>
      <c r="U13" s="6">
        <v>62.14</v>
      </c>
      <c r="W13" s="4" t="s">
        <v>5</v>
      </c>
      <c r="X13" s="5" t="s">
        <v>4</v>
      </c>
      <c r="Y13" s="6">
        <v>49.67</v>
      </c>
      <c r="AA13" s="4" t="s">
        <v>6</v>
      </c>
      <c r="AB13" s="5" t="s">
        <v>4</v>
      </c>
      <c r="AC13" s="6">
        <v>24.55</v>
      </c>
      <c r="AE13" s="4" t="s">
        <v>7</v>
      </c>
      <c r="AF13" s="5" t="s">
        <v>4</v>
      </c>
      <c r="AG13" s="6">
        <v>47.28</v>
      </c>
      <c r="AI13" s="4" t="s">
        <v>8</v>
      </c>
      <c r="AJ13" s="5" t="s">
        <v>4</v>
      </c>
      <c r="AK13" s="6">
        <v>49.15</v>
      </c>
      <c r="AM13" s="4" t="s">
        <v>9</v>
      </c>
      <c r="AN13" s="5" t="s">
        <v>4</v>
      </c>
      <c r="AO13" s="6">
        <v>58.21</v>
      </c>
      <c r="AQ13" s="4" t="s">
        <v>10</v>
      </c>
      <c r="AR13" s="5" t="s">
        <v>4</v>
      </c>
      <c r="AS13" s="6">
        <v>52.34</v>
      </c>
      <c r="AU13" s="4" t="s">
        <v>11</v>
      </c>
      <c r="AV13" s="5" t="s">
        <v>4</v>
      </c>
      <c r="AW13" s="6">
        <v>61.08</v>
      </c>
      <c r="AY13" s="4" t="s">
        <v>12</v>
      </c>
      <c r="AZ13" s="5" t="s">
        <v>4</v>
      </c>
      <c r="BA13" s="7">
        <v>61.410189393939397</v>
      </c>
      <c r="BC13" s="4" t="s">
        <v>13</v>
      </c>
      <c r="BD13" s="5" t="s">
        <v>4</v>
      </c>
      <c r="BE13" s="6">
        <v>54.6</v>
      </c>
    </row>
    <row r="14" spans="1:59" ht="16" thickBot="1" x14ac:dyDescent="0.25">
      <c r="A14" s="42"/>
      <c r="B14" s="18">
        <f>SUM(B2:B13)</f>
        <v>273</v>
      </c>
      <c r="C14" s="18"/>
      <c r="D14" s="18">
        <f>SUM(D2:D13)</f>
        <v>306</v>
      </c>
      <c r="E14" s="18"/>
      <c r="F14" s="51">
        <f>SUM(F2:F13)</f>
        <v>76.163441677219637</v>
      </c>
      <c r="G14" s="18"/>
      <c r="H14" s="51">
        <f>SUM(H2:H13)</f>
        <v>655.16344167721957</v>
      </c>
      <c r="I14" s="19">
        <v>1.43</v>
      </c>
      <c r="K14" s="4" t="s">
        <v>14</v>
      </c>
      <c r="L14" s="5" t="s">
        <v>4</v>
      </c>
      <c r="M14" s="6">
        <v>45.07</v>
      </c>
      <c r="O14" s="4" t="s">
        <v>15</v>
      </c>
      <c r="P14" s="5" t="s">
        <v>4</v>
      </c>
      <c r="Q14" s="6">
        <v>39.909999999999997</v>
      </c>
      <c r="S14" s="4" t="s">
        <v>3</v>
      </c>
      <c r="T14" s="5" t="s">
        <v>4</v>
      </c>
      <c r="U14" s="6">
        <v>60.6</v>
      </c>
      <c r="W14" s="4" t="s">
        <v>5</v>
      </c>
      <c r="X14" s="5" t="s">
        <v>4</v>
      </c>
      <c r="Y14" s="6">
        <v>44.84</v>
      </c>
      <c r="AA14" s="4" t="s">
        <v>6</v>
      </c>
      <c r="AB14" s="5" t="s">
        <v>4</v>
      </c>
      <c r="AC14" s="6">
        <v>27.89</v>
      </c>
      <c r="AE14" s="4" t="s">
        <v>7</v>
      </c>
      <c r="AF14" s="5" t="s">
        <v>4</v>
      </c>
      <c r="AG14" s="6">
        <v>57.32</v>
      </c>
      <c r="AI14" s="4" t="s">
        <v>8</v>
      </c>
      <c r="AJ14" s="5" t="s">
        <v>4</v>
      </c>
      <c r="AK14" s="6">
        <v>51.21</v>
      </c>
      <c r="AM14" s="4" t="s">
        <v>9</v>
      </c>
      <c r="AN14" s="5" t="s">
        <v>4</v>
      </c>
      <c r="AO14" s="6">
        <v>50.82</v>
      </c>
      <c r="AQ14" s="4" t="s">
        <v>10</v>
      </c>
      <c r="AR14" s="5" t="s">
        <v>4</v>
      </c>
      <c r="AS14" s="6">
        <v>51.08</v>
      </c>
      <c r="AU14" s="4" t="s">
        <v>11</v>
      </c>
      <c r="AV14" s="5" t="s">
        <v>4</v>
      </c>
      <c r="AW14" s="6">
        <v>57.82</v>
      </c>
      <c r="AY14" s="4" t="s">
        <v>12</v>
      </c>
      <c r="AZ14" s="5" t="s">
        <v>4</v>
      </c>
      <c r="BA14" s="6">
        <v>62.45</v>
      </c>
      <c r="BC14" s="4" t="s">
        <v>13</v>
      </c>
      <c r="BD14" s="5" t="s">
        <v>4</v>
      </c>
      <c r="BE14" s="6">
        <v>61.58</v>
      </c>
    </row>
    <row r="15" spans="1:59" x14ac:dyDescent="0.2">
      <c r="K15" s="4" t="s">
        <v>14</v>
      </c>
      <c r="L15" s="5" t="s">
        <v>4</v>
      </c>
      <c r="M15" s="6">
        <v>54.93</v>
      </c>
      <c r="O15" s="4" t="s">
        <v>15</v>
      </c>
      <c r="P15" s="5" t="s">
        <v>4</v>
      </c>
      <c r="Q15" s="6">
        <v>44.22</v>
      </c>
      <c r="S15" s="4" t="s">
        <v>3</v>
      </c>
      <c r="T15" s="5" t="s">
        <v>4</v>
      </c>
      <c r="U15" s="6">
        <v>51.52</v>
      </c>
      <c r="W15" s="4" t="s">
        <v>5</v>
      </c>
      <c r="X15" s="5" t="s">
        <v>4</v>
      </c>
      <c r="Y15" s="6">
        <v>58.53</v>
      </c>
      <c r="AA15" s="4" t="s">
        <v>6</v>
      </c>
      <c r="AB15" s="5" t="s">
        <v>4</v>
      </c>
      <c r="AC15" s="6">
        <v>40.479999999999997</v>
      </c>
      <c r="AE15" s="4" t="s">
        <v>7</v>
      </c>
      <c r="AF15" s="5" t="s">
        <v>4</v>
      </c>
      <c r="AG15" s="6">
        <v>27.52</v>
      </c>
      <c r="AI15" s="4" t="s">
        <v>8</v>
      </c>
      <c r="AJ15" s="5" t="s">
        <v>4</v>
      </c>
      <c r="AK15" s="6">
        <v>42.97</v>
      </c>
      <c r="AM15" s="4" t="s">
        <v>9</v>
      </c>
      <c r="AN15" s="5" t="s">
        <v>4</v>
      </c>
      <c r="AO15" s="6">
        <v>51.79</v>
      </c>
      <c r="AQ15" s="4" t="s">
        <v>10</v>
      </c>
      <c r="AR15" s="5" t="s">
        <v>4</v>
      </c>
      <c r="AS15" s="6">
        <v>52.21</v>
      </c>
      <c r="AU15" s="4" t="s">
        <v>11</v>
      </c>
      <c r="AV15" s="5" t="s">
        <v>4</v>
      </c>
      <c r="AW15" s="6">
        <v>60.04</v>
      </c>
      <c r="AY15" s="4" t="s">
        <v>12</v>
      </c>
      <c r="AZ15" s="5" t="s">
        <v>4</v>
      </c>
      <c r="BA15" s="6">
        <v>60.3</v>
      </c>
      <c r="BC15" s="4" t="s">
        <v>13</v>
      </c>
      <c r="BD15" s="5" t="s">
        <v>4</v>
      </c>
      <c r="BE15" s="6">
        <v>54.46</v>
      </c>
    </row>
    <row r="16" spans="1:59" x14ac:dyDescent="0.2">
      <c r="K16" s="4" t="s">
        <v>14</v>
      </c>
      <c r="L16" s="5" t="s">
        <v>4</v>
      </c>
      <c r="M16" s="6">
        <v>53.78</v>
      </c>
      <c r="O16" s="4" t="s">
        <v>15</v>
      </c>
      <c r="P16" s="5" t="s">
        <v>4</v>
      </c>
      <c r="Q16" s="6">
        <v>44.71</v>
      </c>
      <c r="S16" s="4" t="s">
        <v>3</v>
      </c>
      <c r="T16" s="5" t="s">
        <v>4</v>
      </c>
      <c r="U16" s="6">
        <v>54.93</v>
      </c>
      <c r="W16" s="4" t="s">
        <v>5</v>
      </c>
      <c r="X16" s="5" t="s">
        <v>4</v>
      </c>
      <c r="Y16" s="6">
        <v>39.56</v>
      </c>
      <c r="AA16" s="4" t="s">
        <v>6</v>
      </c>
      <c r="AB16" s="5" t="s">
        <v>4</v>
      </c>
      <c r="AC16" s="6">
        <v>29.31</v>
      </c>
      <c r="AE16" s="4" t="s">
        <v>7</v>
      </c>
      <c r="AF16" s="5" t="s">
        <v>4</v>
      </c>
      <c r="AG16" s="6">
        <v>28.34</v>
      </c>
      <c r="AI16" s="4" t="s">
        <v>8</v>
      </c>
      <c r="AJ16" s="5" t="s">
        <v>4</v>
      </c>
      <c r="AK16" s="6">
        <v>47.8</v>
      </c>
      <c r="AM16" s="4" t="s">
        <v>9</v>
      </c>
      <c r="AN16" s="5" t="s">
        <v>4</v>
      </c>
      <c r="AO16" s="6">
        <v>51.68</v>
      </c>
      <c r="AQ16" s="4" t="s">
        <v>10</v>
      </c>
      <c r="AR16" s="5" t="s">
        <v>4</v>
      </c>
      <c r="AS16" s="6">
        <v>57.39</v>
      </c>
      <c r="AU16" s="4" t="s">
        <v>11</v>
      </c>
      <c r="AV16" s="5" t="s">
        <v>4</v>
      </c>
      <c r="AW16" s="6">
        <v>45.67</v>
      </c>
      <c r="AY16" s="4" t="s">
        <v>12</v>
      </c>
      <c r="AZ16" s="5" t="s">
        <v>4</v>
      </c>
      <c r="BA16" s="6">
        <v>58.66</v>
      </c>
      <c r="BC16" s="4" t="s">
        <v>13</v>
      </c>
      <c r="BD16" s="5" t="s">
        <v>4</v>
      </c>
      <c r="BE16" s="6">
        <v>55.21</v>
      </c>
    </row>
    <row r="17" spans="11:57" x14ac:dyDescent="0.2">
      <c r="K17" s="4" t="s">
        <v>14</v>
      </c>
      <c r="L17" s="5" t="s">
        <v>4</v>
      </c>
      <c r="M17" s="6">
        <v>33.979999999999997</v>
      </c>
      <c r="O17" s="4" t="s">
        <v>15</v>
      </c>
      <c r="P17" s="5" t="s">
        <v>4</v>
      </c>
      <c r="Q17" s="6">
        <v>36.96</v>
      </c>
      <c r="S17" s="4" t="s">
        <v>3</v>
      </c>
      <c r="T17" s="5" t="s">
        <v>4</v>
      </c>
      <c r="U17" s="6">
        <v>59.19</v>
      </c>
      <c r="W17" s="4" t="s">
        <v>5</v>
      </c>
      <c r="X17" s="5" t="s">
        <v>4</v>
      </c>
      <c r="Y17" s="6">
        <v>33.32</v>
      </c>
      <c r="AA17" s="4" t="s">
        <v>6</v>
      </c>
      <c r="AB17" s="5" t="s">
        <v>4</v>
      </c>
      <c r="AC17" s="6">
        <v>57.22</v>
      </c>
      <c r="AE17" s="4" t="s">
        <v>7</v>
      </c>
      <c r="AF17" s="5" t="s">
        <v>4</v>
      </c>
      <c r="AG17" s="6">
        <v>28.16</v>
      </c>
      <c r="AI17" s="4" t="s">
        <v>8</v>
      </c>
      <c r="AJ17" s="5" t="s">
        <v>4</v>
      </c>
      <c r="AK17" s="6">
        <v>45.39</v>
      </c>
      <c r="AM17" s="4" t="s">
        <v>9</v>
      </c>
      <c r="AN17" s="5" t="s">
        <v>4</v>
      </c>
      <c r="AO17" s="6">
        <v>67.47</v>
      </c>
      <c r="AQ17" s="4" t="s">
        <v>10</v>
      </c>
      <c r="AR17" s="5" t="s">
        <v>4</v>
      </c>
      <c r="AS17" s="6">
        <v>50.29</v>
      </c>
      <c r="AU17" s="4" t="s">
        <v>11</v>
      </c>
      <c r="AV17" s="5" t="s">
        <v>4</v>
      </c>
      <c r="AW17" s="6">
        <v>44.09</v>
      </c>
      <c r="AY17" s="4" t="s">
        <v>12</v>
      </c>
      <c r="AZ17" s="5" t="s">
        <v>4</v>
      </c>
      <c r="BA17" s="6">
        <v>40.32</v>
      </c>
      <c r="BC17" s="4" t="s">
        <v>13</v>
      </c>
      <c r="BD17" s="5" t="s">
        <v>4</v>
      </c>
      <c r="BE17" s="6">
        <v>58.15</v>
      </c>
    </row>
    <row r="18" spans="11:57" x14ac:dyDescent="0.2">
      <c r="K18" s="4" t="s">
        <v>14</v>
      </c>
      <c r="L18" s="5" t="s">
        <v>4</v>
      </c>
      <c r="M18" s="6">
        <v>40.1</v>
      </c>
      <c r="O18" s="4" t="s">
        <v>15</v>
      </c>
      <c r="P18" s="5" t="s">
        <v>4</v>
      </c>
      <c r="Q18" s="6">
        <v>42.06</v>
      </c>
      <c r="S18" s="4" t="s">
        <v>3</v>
      </c>
      <c r="T18" s="5" t="s">
        <v>4</v>
      </c>
      <c r="U18" s="6">
        <v>52.61</v>
      </c>
      <c r="W18" s="4" t="s">
        <v>5</v>
      </c>
      <c r="X18" s="5" t="s">
        <v>4</v>
      </c>
      <c r="Y18" s="6">
        <v>53.68</v>
      </c>
      <c r="AA18" s="4" t="s">
        <v>6</v>
      </c>
      <c r="AB18" s="5" t="s">
        <v>4</v>
      </c>
      <c r="AC18" s="6">
        <v>56.32</v>
      </c>
      <c r="AE18" s="4" t="s">
        <v>7</v>
      </c>
      <c r="AF18" s="5" t="s">
        <v>4</v>
      </c>
      <c r="AG18" s="6">
        <v>26.9</v>
      </c>
      <c r="AI18" s="4" t="s">
        <v>8</v>
      </c>
      <c r="AJ18" s="5" t="s">
        <v>4</v>
      </c>
      <c r="AK18" s="6">
        <v>39</v>
      </c>
      <c r="AM18" s="4" t="s">
        <v>9</v>
      </c>
      <c r="AN18" s="5" t="s">
        <v>4</v>
      </c>
      <c r="AO18" s="6">
        <v>58.2</v>
      </c>
      <c r="AQ18" s="4" t="s">
        <v>10</v>
      </c>
      <c r="AR18" s="5" t="s">
        <v>4</v>
      </c>
      <c r="AS18" s="6">
        <v>43.65</v>
      </c>
      <c r="AU18" s="4" t="s">
        <v>11</v>
      </c>
      <c r="AV18" s="5" t="s">
        <v>4</v>
      </c>
      <c r="AW18" s="6">
        <v>53.54</v>
      </c>
      <c r="AY18" s="4" t="s">
        <v>12</v>
      </c>
      <c r="AZ18" s="5" t="s">
        <v>4</v>
      </c>
      <c r="BA18" s="6">
        <v>35.4</v>
      </c>
      <c r="BC18" s="4" t="s">
        <v>13</v>
      </c>
      <c r="BD18" s="5" t="s">
        <v>4</v>
      </c>
      <c r="BE18" s="6">
        <v>52.63</v>
      </c>
    </row>
    <row r="19" spans="11:57" x14ac:dyDescent="0.2">
      <c r="K19" s="4" t="s">
        <v>14</v>
      </c>
      <c r="L19" s="5" t="s">
        <v>4</v>
      </c>
      <c r="M19" s="6">
        <v>46.18</v>
      </c>
      <c r="O19" s="4" t="s">
        <v>15</v>
      </c>
      <c r="P19" s="5" t="s">
        <v>4</v>
      </c>
      <c r="Q19" s="6">
        <v>48.65</v>
      </c>
      <c r="S19" s="4" t="s">
        <v>3</v>
      </c>
      <c r="T19" s="5" t="s">
        <v>4</v>
      </c>
      <c r="U19" s="6">
        <v>55.35</v>
      </c>
      <c r="W19" s="4" t="s">
        <v>5</v>
      </c>
      <c r="X19" s="5" t="s">
        <v>4</v>
      </c>
      <c r="Y19" s="6">
        <v>34.51</v>
      </c>
      <c r="AA19" s="4" t="s">
        <v>6</v>
      </c>
      <c r="AB19" s="5" t="s">
        <v>4</v>
      </c>
      <c r="AC19" s="6">
        <v>48.28</v>
      </c>
      <c r="AE19" s="4" t="s">
        <v>7</v>
      </c>
      <c r="AF19" s="5" t="s">
        <v>4</v>
      </c>
      <c r="AG19" s="6">
        <v>18.96</v>
      </c>
      <c r="AI19" s="4" t="s">
        <v>8</v>
      </c>
      <c r="AJ19" s="5" t="s">
        <v>4</v>
      </c>
      <c r="AK19" s="6">
        <v>42.35</v>
      </c>
      <c r="AM19" s="4" t="s">
        <v>9</v>
      </c>
      <c r="AN19" s="5" t="s">
        <v>4</v>
      </c>
      <c r="AO19" s="6">
        <v>49.27</v>
      </c>
      <c r="AQ19" s="4" t="s">
        <v>10</v>
      </c>
      <c r="AR19" s="5" t="s">
        <v>4</v>
      </c>
      <c r="AS19" s="6">
        <v>48.26</v>
      </c>
      <c r="AU19" s="4" t="s">
        <v>11</v>
      </c>
      <c r="AV19" s="5" t="s">
        <v>4</v>
      </c>
      <c r="AW19" s="6">
        <v>60.47</v>
      </c>
      <c r="AY19" s="4" t="s">
        <v>12</v>
      </c>
      <c r="AZ19" s="5" t="s">
        <v>4</v>
      </c>
      <c r="BA19" s="6">
        <v>45.68</v>
      </c>
      <c r="BC19" s="4" t="s">
        <v>13</v>
      </c>
      <c r="BD19" s="5" t="s">
        <v>4</v>
      </c>
      <c r="BE19" s="6">
        <v>39.119999999999997</v>
      </c>
    </row>
    <row r="20" spans="11:57" x14ac:dyDescent="0.2">
      <c r="K20" s="4" t="s">
        <v>14</v>
      </c>
      <c r="L20" s="5" t="s">
        <v>4</v>
      </c>
      <c r="M20" s="6">
        <v>47.16</v>
      </c>
      <c r="O20" s="4" t="s">
        <v>15</v>
      </c>
      <c r="P20" s="5" t="s">
        <v>4</v>
      </c>
      <c r="Q20" s="6">
        <v>43.45</v>
      </c>
      <c r="S20" s="4" t="s">
        <v>3</v>
      </c>
      <c r="T20" s="5" t="s">
        <v>4</v>
      </c>
      <c r="U20" s="6">
        <v>48.56</v>
      </c>
      <c r="W20" s="4" t="s">
        <v>5</v>
      </c>
      <c r="X20" s="5" t="s">
        <v>4</v>
      </c>
      <c r="Y20" s="6">
        <v>24.58</v>
      </c>
      <c r="AA20" s="4" t="s">
        <v>6</v>
      </c>
      <c r="AB20" s="5" t="s">
        <v>4</v>
      </c>
      <c r="AC20" s="6">
        <v>28.41</v>
      </c>
      <c r="AE20" s="4" t="s">
        <v>7</v>
      </c>
      <c r="AF20" s="5" t="s">
        <v>4</v>
      </c>
      <c r="AG20" s="6">
        <v>23.68</v>
      </c>
      <c r="AI20" s="4" t="s">
        <v>8</v>
      </c>
      <c r="AJ20" s="5" t="s">
        <v>4</v>
      </c>
      <c r="AK20" s="6">
        <v>35.86</v>
      </c>
      <c r="AM20" s="4" t="s">
        <v>9</v>
      </c>
      <c r="AN20" s="5" t="s">
        <v>4</v>
      </c>
      <c r="AO20" s="6">
        <v>54.59</v>
      </c>
      <c r="AQ20" s="4" t="s">
        <v>10</v>
      </c>
      <c r="AR20" s="5" t="s">
        <v>4</v>
      </c>
      <c r="AS20" s="6">
        <v>51.79</v>
      </c>
      <c r="AU20" s="4" t="s">
        <v>11</v>
      </c>
      <c r="AV20" s="5" t="s">
        <v>4</v>
      </c>
      <c r="AW20" s="6">
        <v>48.55</v>
      </c>
      <c r="AY20" s="4" t="s">
        <v>12</v>
      </c>
      <c r="AZ20" s="5" t="s">
        <v>4</v>
      </c>
      <c r="BA20" s="6">
        <v>38.880000000000003</v>
      </c>
      <c r="BC20" s="4" t="s">
        <v>13</v>
      </c>
      <c r="BD20" s="5" t="s">
        <v>16</v>
      </c>
      <c r="BE20" s="6">
        <v>54.3</v>
      </c>
    </row>
    <row r="21" spans="11:57" x14ac:dyDescent="0.2">
      <c r="K21" s="4" t="s">
        <v>14</v>
      </c>
      <c r="L21" s="5" t="s">
        <v>4</v>
      </c>
      <c r="M21" s="6">
        <v>54.95</v>
      </c>
      <c r="O21" s="4" t="s">
        <v>15</v>
      </c>
      <c r="P21" s="5" t="s">
        <v>4</v>
      </c>
      <c r="Q21" s="6">
        <v>51.63</v>
      </c>
      <c r="S21" s="4" t="s">
        <v>3</v>
      </c>
      <c r="T21" s="5" t="s">
        <v>4</v>
      </c>
      <c r="U21" s="6">
        <v>65.87</v>
      </c>
      <c r="W21" s="4" t="s">
        <v>5</v>
      </c>
      <c r="X21" s="5" t="s">
        <v>4</v>
      </c>
      <c r="Y21" s="6">
        <v>26.96</v>
      </c>
      <c r="AA21" s="4" t="s">
        <v>6</v>
      </c>
      <c r="AB21" s="5" t="s">
        <v>4</v>
      </c>
      <c r="AC21" s="6">
        <v>27.63</v>
      </c>
      <c r="AE21" s="4" t="s">
        <v>7</v>
      </c>
      <c r="AF21" s="5" t="s">
        <v>4</v>
      </c>
      <c r="AG21" s="6">
        <v>21.42</v>
      </c>
      <c r="AI21" s="4" t="s">
        <v>8</v>
      </c>
      <c r="AJ21" s="5" t="s">
        <v>4</v>
      </c>
      <c r="AK21" s="7">
        <v>27.992755102040817</v>
      </c>
      <c r="AM21" s="4" t="s">
        <v>9</v>
      </c>
      <c r="AN21" s="5" t="s">
        <v>4</v>
      </c>
      <c r="AO21" s="6">
        <v>32.31</v>
      </c>
      <c r="AQ21" s="4" t="s">
        <v>10</v>
      </c>
      <c r="AR21" s="5" t="s">
        <v>4</v>
      </c>
      <c r="AS21" s="6">
        <v>39.99</v>
      </c>
      <c r="AU21" s="4" t="s">
        <v>11</v>
      </c>
      <c r="AV21" s="5" t="s">
        <v>4</v>
      </c>
      <c r="AW21" s="6">
        <v>31.75</v>
      </c>
      <c r="AY21" s="4" t="s">
        <v>12</v>
      </c>
      <c r="AZ21" s="5" t="s">
        <v>4</v>
      </c>
      <c r="BA21" s="6">
        <v>35.450000000000003</v>
      </c>
      <c r="BC21" s="4" t="s">
        <v>13</v>
      </c>
      <c r="BD21" s="5" t="s">
        <v>16</v>
      </c>
      <c r="BE21" s="6">
        <v>52.73</v>
      </c>
    </row>
    <row r="22" spans="11:57" x14ac:dyDescent="0.2">
      <c r="K22" s="4" t="s">
        <v>14</v>
      </c>
      <c r="L22" s="5" t="s">
        <v>4</v>
      </c>
      <c r="M22" s="6">
        <v>53.96</v>
      </c>
      <c r="O22" s="4" t="s">
        <v>15</v>
      </c>
      <c r="P22" s="5" t="s">
        <v>4</v>
      </c>
      <c r="Q22" s="6">
        <v>36.83</v>
      </c>
      <c r="S22" s="4" t="s">
        <v>3</v>
      </c>
      <c r="T22" s="5" t="s">
        <v>4</v>
      </c>
      <c r="U22" s="6">
        <v>52.32</v>
      </c>
      <c r="W22" s="4" t="s">
        <v>5</v>
      </c>
      <c r="X22" s="5" t="s">
        <v>4</v>
      </c>
      <c r="Y22" s="6">
        <v>22.19</v>
      </c>
      <c r="AA22" s="4" t="s">
        <v>6</v>
      </c>
      <c r="AB22" s="5" t="s">
        <v>4</v>
      </c>
      <c r="AC22" s="6">
        <v>23.51</v>
      </c>
      <c r="AE22" s="4" t="s">
        <v>7</v>
      </c>
      <c r="AF22" s="5" t="s">
        <v>16</v>
      </c>
      <c r="AG22" s="6">
        <v>44.24</v>
      </c>
      <c r="AI22" s="4" t="s">
        <v>8</v>
      </c>
      <c r="AJ22" s="5" t="s">
        <v>16</v>
      </c>
      <c r="AK22" s="7">
        <v>33.725476190476193</v>
      </c>
      <c r="AM22" s="4" t="s">
        <v>9</v>
      </c>
      <c r="AN22" s="5" t="s">
        <v>4</v>
      </c>
      <c r="AO22" s="6">
        <v>27.47</v>
      </c>
      <c r="AQ22" s="4" t="s">
        <v>10</v>
      </c>
      <c r="AR22" s="5" t="s">
        <v>4</v>
      </c>
      <c r="AS22" s="6">
        <v>48.18</v>
      </c>
      <c r="AU22" s="4" t="s">
        <v>11</v>
      </c>
      <c r="AV22" s="5" t="s">
        <v>4</v>
      </c>
      <c r="AW22" s="6">
        <v>60.07</v>
      </c>
      <c r="AY22" s="4" t="s">
        <v>12</v>
      </c>
      <c r="AZ22" s="5" t="s">
        <v>4</v>
      </c>
      <c r="BA22" s="6">
        <v>38.1</v>
      </c>
      <c r="BC22" s="4" t="s">
        <v>13</v>
      </c>
      <c r="BD22" s="5" t="s">
        <v>16</v>
      </c>
      <c r="BE22" s="6">
        <v>46.13</v>
      </c>
    </row>
    <row r="23" spans="11:57" x14ac:dyDescent="0.2">
      <c r="K23" s="4" t="s">
        <v>14</v>
      </c>
      <c r="L23" s="5" t="s">
        <v>16</v>
      </c>
      <c r="M23" s="6">
        <v>50.32</v>
      </c>
      <c r="O23" s="4" t="s">
        <v>15</v>
      </c>
      <c r="P23" s="5" t="s">
        <v>4</v>
      </c>
      <c r="Q23" s="6">
        <v>47.4</v>
      </c>
      <c r="S23" s="4" t="s">
        <v>3</v>
      </c>
      <c r="T23" s="5" t="s">
        <v>4</v>
      </c>
      <c r="U23" s="6">
        <v>55.16</v>
      </c>
      <c r="W23" s="4" t="s">
        <v>5</v>
      </c>
      <c r="X23" s="5" t="s">
        <v>4</v>
      </c>
      <c r="Y23" s="6">
        <v>20.63</v>
      </c>
      <c r="AA23" s="4" t="s">
        <v>6</v>
      </c>
      <c r="AB23" s="5" t="s">
        <v>4</v>
      </c>
      <c r="AC23" s="6">
        <v>23.99</v>
      </c>
      <c r="AE23" s="4" t="s">
        <v>7</v>
      </c>
      <c r="AF23" s="5" t="s">
        <v>16</v>
      </c>
      <c r="AG23" s="6">
        <v>45.59</v>
      </c>
      <c r="AI23" s="4" t="s">
        <v>8</v>
      </c>
      <c r="AJ23" s="5" t="s">
        <v>16</v>
      </c>
      <c r="AK23" s="7">
        <v>33.02413265306123</v>
      </c>
      <c r="AM23" s="4" t="s">
        <v>9</v>
      </c>
      <c r="AN23" s="5" t="s">
        <v>16</v>
      </c>
      <c r="AO23" s="7">
        <v>32.040864600326259</v>
      </c>
      <c r="AQ23" s="4" t="s">
        <v>10</v>
      </c>
      <c r="AR23" s="5" t="s">
        <v>4</v>
      </c>
      <c r="AS23" s="6">
        <v>46.22</v>
      </c>
      <c r="AU23" s="4" t="s">
        <v>11</v>
      </c>
      <c r="AV23" s="5" t="s">
        <v>4</v>
      </c>
      <c r="AW23" s="6">
        <v>31.22</v>
      </c>
      <c r="AY23" s="4" t="s">
        <v>12</v>
      </c>
      <c r="AZ23" s="5" t="s">
        <v>4</v>
      </c>
      <c r="BA23" s="6">
        <v>35.119999999999997</v>
      </c>
      <c r="BC23" s="4" t="s">
        <v>13</v>
      </c>
      <c r="BD23" s="5" t="s">
        <v>16</v>
      </c>
      <c r="BE23" s="6">
        <v>38.96</v>
      </c>
    </row>
    <row r="24" spans="11:57" x14ac:dyDescent="0.2">
      <c r="K24" s="4" t="s">
        <v>14</v>
      </c>
      <c r="L24" s="5" t="s">
        <v>16</v>
      </c>
      <c r="M24" s="6">
        <v>44.77</v>
      </c>
      <c r="O24" s="4" t="s">
        <v>15</v>
      </c>
      <c r="P24" s="5" t="s">
        <v>4</v>
      </c>
      <c r="Q24" s="6">
        <v>43.64</v>
      </c>
      <c r="S24" s="4" t="s">
        <v>3</v>
      </c>
      <c r="T24" s="5" t="s">
        <v>4</v>
      </c>
      <c r="U24" s="6">
        <v>32.58</v>
      </c>
      <c r="W24" s="4" t="s">
        <v>5</v>
      </c>
      <c r="X24" s="5" t="s">
        <v>4</v>
      </c>
      <c r="Y24" s="6">
        <v>18.850000000000001</v>
      </c>
      <c r="AA24" s="4" t="s">
        <v>6</v>
      </c>
      <c r="AB24" s="5" t="s">
        <v>4</v>
      </c>
      <c r="AC24" s="6">
        <v>16.47</v>
      </c>
      <c r="AE24" s="4" t="s">
        <v>7</v>
      </c>
      <c r="AF24" s="5" t="s">
        <v>16</v>
      </c>
      <c r="AG24" s="6">
        <v>33.659999999999997</v>
      </c>
      <c r="AI24" s="4" t="s">
        <v>8</v>
      </c>
      <c r="AJ24" s="5" t="s">
        <v>16</v>
      </c>
      <c r="AK24" s="7">
        <v>28.404413265306125</v>
      </c>
      <c r="AM24" s="4" t="s">
        <v>9</v>
      </c>
      <c r="AN24" s="5" t="s">
        <v>16</v>
      </c>
      <c r="AO24" s="7">
        <v>28.216873300706904</v>
      </c>
      <c r="AQ24" s="4" t="s">
        <v>10</v>
      </c>
      <c r="AR24" s="5" t="s">
        <v>4</v>
      </c>
      <c r="AS24" s="6">
        <v>50.35</v>
      </c>
      <c r="AU24" s="4" t="s">
        <v>11</v>
      </c>
      <c r="AV24" s="5" t="s">
        <v>16</v>
      </c>
      <c r="AW24" s="6">
        <v>40.01</v>
      </c>
      <c r="AY24" s="4" t="s">
        <v>12</v>
      </c>
      <c r="AZ24" s="5" t="s">
        <v>4</v>
      </c>
      <c r="BA24" s="6">
        <v>25.24</v>
      </c>
      <c r="BC24" s="4" t="s">
        <v>13</v>
      </c>
      <c r="BD24" s="5" t="s">
        <v>16</v>
      </c>
      <c r="BE24" s="6">
        <v>42.17</v>
      </c>
    </row>
    <row r="25" spans="11:57" x14ac:dyDescent="0.2">
      <c r="K25" s="4" t="s">
        <v>14</v>
      </c>
      <c r="L25" s="5" t="s">
        <v>16</v>
      </c>
      <c r="M25" s="6">
        <v>39.44</v>
      </c>
      <c r="O25" s="4" t="s">
        <v>15</v>
      </c>
      <c r="P25" s="5" t="s">
        <v>4</v>
      </c>
      <c r="Q25" s="6">
        <v>32.549999999999997</v>
      </c>
      <c r="S25" s="4" t="s">
        <v>3</v>
      </c>
      <c r="T25" s="5" t="s">
        <v>4</v>
      </c>
      <c r="U25" s="6">
        <v>35.17</v>
      </c>
      <c r="W25" s="4" t="s">
        <v>5</v>
      </c>
      <c r="X25" s="5" t="s">
        <v>4</v>
      </c>
      <c r="Y25" s="6">
        <v>22.96</v>
      </c>
      <c r="AA25" s="4" t="s">
        <v>6</v>
      </c>
      <c r="AB25" s="5" t="s">
        <v>4</v>
      </c>
      <c r="AC25" s="6">
        <v>22.3</v>
      </c>
      <c r="AE25" s="4" t="s">
        <v>7</v>
      </c>
      <c r="AF25" s="5" t="s">
        <v>16</v>
      </c>
      <c r="AG25" s="6">
        <v>43.61</v>
      </c>
      <c r="AI25" s="4" t="s">
        <v>8</v>
      </c>
      <c r="AJ25" s="5" t="s">
        <v>16</v>
      </c>
      <c r="AK25" s="7">
        <v>30.828622448979598</v>
      </c>
      <c r="AM25" s="4" t="s">
        <v>9</v>
      </c>
      <c r="AN25" s="5" t="s">
        <v>16</v>
      </c>
      <c r="AO25" s="7">
        <v>28.679934747145182</v>
      </c>
      <c r="AQ25" s="4" t="s">
        <v>10</v>
      </c>
      <c r="AR25" s="5" t="s">
        <v>4</v>
      </c>
      <c r="AS25" s="6">
        <v>29.78</v>
      </c>
      <c r="AU25" s="4" t="s">
        <v>11</v>
      </c>
      <c r="AV25" s="5" t="s">
        <v>16</v>
      </c>
      <c r="AW25" s="6">
        <v>36.25</v>
      </c>
      <c r="AY25" s="4" t="s">
        <v>12</v>
      </c>
      <c r="AZ25" s="5" t="s">
        <v>4</v>
      </c>
      <c r="BA25" s="6">
        <v>32.090000000000003</v>
      </c>
      <c r="BC25" s="4" t="s">
        <v>13</v>
      </c>
      <c r="BD25" s="5" t="s">
        <v>16</v>
      </c>
      <c r="BE25" s="6">
        <v>45</v>
      </c>
    </row>
    <row r="26" spans="11:57" x14ac:dyDescent="0.2">
      <c r="K26" s="4" t="s">
        <v>14</v>
      </c>
      <c r="L26" s="5" t="s">
        <v>16</v>
      </c>
      <c r="M26" s="6">
        <v>36.96</v>
      </c>
      <c r="O26" s="4" t="s">
        <v>15</v>
      </c>
      <c r="P26" s="5" t="s">
        <v>4</v>
      </c>
      <c r="Q26" s="6">
        <v>30.22</v>
      </c>
      <c r="S26" s="4" t="s">
        <v>3</v>
      </c>
      <c r="T26" s="5" t="s">
        <v>4</v>
      </c>
      <c r="U26" s="7">
        <v>37.297258842443739</v>
      </c>
      <c r="W26" s="4" t="s">
        <v>5</v>
      </c>
      <c r="X26" s="5" t="s">
        <v>16</v>
      </c>
      <c r="Y26" s="6">
        <v>43.45</v>
      </c>
      <c r="AA26" s="4" t="s">
        <v>6</v>
      </c>
      <c r="AB26" s="5" t="s">
        <v>16</v>
      </c>
      <c r="AC26" s="6">
        <v>43.05</v>
      </c>
      <c r="AE26" s="4" t="s">
        <v>7</v>
      </c>
      <c r="AF26" s="5" t="s">
        <v>16</v>
      </c>
      <c r="AG26" s="6">
        <v>43.77</v>
      </c>
      <c r="AI26" s="4" t="s">
        <v>8</v>
      </c>
      <c r="AJ26" s="5" t="s">
        <v>16</v>
      </c>
      <c r="AK26" s="6">
        <v>50.88</v>
      </c>
      <c r="AM26" s="4" t="s">
        <v>9</v>
      </c>
      <c r="AN26" s="5" t="s">
        <v>16</v>
      </c>
      <c r="AO26" s="7">
        <v>26.379564980967913</v>
      </c>
      <c r="AQ26" s="4" t="s">
        <v>10</v>
      </c>
      <c r="AR26" s="5" t="s">
        <v>4</v>
      </c>
      <c r="AS26" s="6">
        <v>24.07</v>
      </c>
      <c r="AU26" s="4" t="s">
        <v>11</v>
      </c>
      <c r="AV26" s="5" t="s">
        <v>16</v>
      </c>
      <c r="AW26" s="7">
        <v>32.735664191419147</v>
      </c>
      <c r="AY26" s="4" t="s">
        <v>12</v>
      </c>
      <c r="AZ26" s="5" t="s">
        <v>16</v>
      </c>
      <c r="BA26" s="7">
        <v>30.942288984263239</v>
      </c>
      <c r="BC26" s="4" t="s">
        <v>13</v>
      </c>
      <c r="BD26" s="5" t="s">
        <v>16</v>
      </c>
      <c r="BE26" s="6">
        <v>42.99</v>
      </c>
    </row>
    <row r="27" spans="11:57" x14ac:dyDescent="0.2">
      <c r="K27" s="4" t="s">
        <v>14</v>
      </c>
      <c r="L27" s="5" t="s">
        <v>16</v>
      </c>
      <c r="M27" s="6">
        <v>40.14</v>
      </c>
      <c r="O27" s="4" t="s">
        <v>15</v>
      </c>
      <c r="P27" s="5" t="s">
        <v>4</v>
      </c>
      <c r="Q27" s="6">
        <v>41.48</v>
      </c>
      <c r="S27" s="4" t="s">
        <v>3</v>
      </c>
      <c r="T27" s="5" t="s">
        <v>4</v>
      </c>
      <c r="U27" s="7">
        <v>22.558775956284155</v>
      </c>
      <c r="W27" s="4" t="s">
        <v>5</v>
      </c>
      <c r="X27" s="5" t="s">
        <v>16</v>
      </c>
      <c r="Y27" s="6">
        <v>32.58</v>
      </c>
      <c r="AA27" s="4" t="s">
        <v>6</v>
      </c>
      <c r="AB27" s="5" t="s">
        <v>16</v>
      </c>
      <c r="AC27" s="6">
        <v>47.58</v>
      </c>
      <c r="AE27" s="4" t="s">
        <v>7</v>
      </c>
      <c r="AF27" s="5" t="s">
        <v>16</v>
      </c>
      <c r="AG27" s="6">
        <v>40.07</v>
      </c>
      <c r="AI27" s="4" t="s">
        <v>8</v>
      </c>
      <c r="AJ27" s="5" t="s">
        <v>16</v>
      </c>
      <c r="AK27" s="6">
        <v>44.56</v>
      </c>
      <c r="AM27" s="4" t="s">
        <v>9</v>
      </c>
      <c r="AN27" s="5" t="s">
        <v>16</v>
      </c>
      <c r="AO27" s="7">
        <v>34.31135943447525</v>
      </c>
      <c r="AQ27" s="4" t="s">
        <v>10</v>
      </c>
      <c r="AR27" s="5" t="s">
        <v>4</v>
      </c>
      <c r="AS27" s="6">
        <v>27.94</v>
      </c>
      <c r="AU27" s="4" t="s">
        <v>11</v>
      </c>
      <c r="AV27" s="5" t="s">
        <v>16</v>
      </c>
      <c r="AW27" s="7">
        <v>29.714830858085815</v>
      </c>
      <c r="AY27" s="4" t="s">
        <v>12</v>
      </c>
      <c r="AZ27" s="5" t="s">
        <v>16</v>
      </c>
      <c r="BA27" s="7">
        <v>33.36013352408203</v>
      </c>
      <c r="BC27" s="4" t="s">
        <v>13</v>
      </c>
      <c r="BD27" s="5" t="s">
        <v>16</v>
      </c>
      <c r="BE27" s="6">
        <v>38.51</v>
      </c>
    </row>
    <row r="28" spans="11:57" x14ac:dyDescent="0.2">
      <c r="K28" s="4" t="s">
        <v>14</v>
      </c>
      <c r="L28" s="5" t="s">
        <v>16</v>
      </c>
      <c r="M28" s="6">
        <v>40.31</v>
      </c>
      <c r="O28" s="4" t="s">
        <v>15</v>
      </c>
      <c r="P28" s="5" t="s">
        <v>16</v>
      </c>
      <c r="Q28" s="6">
        <v>43.73</v>
      </c>
      <c r="S28" s="4" t="s">
        <v>3</v>
      </c>
      <c r="T28" s="5" t="s">
        <v>4</v>
      </c>
      <c r="U28" s="7">
        <v>27.370748299319732</v>
      </c>
      <c r="W28" s="4" t="s">
        <v>5</v>
      </c>
      <c r="X28" s="5" t="s">
        <v>16</v>
      </c>
      <c r="Y28" s="6">
        <v>37.31</v>
      </c>
      <c r="AA28" s="4" t="s">
        <v>6</v>
      </c>
      <c r="AB28" s="5" t="s">
        <v>16</v>
      </c>
      <c r="AC28" s="6">
        <v>36.49</v>
      </c>
      <c r="AE28" s="4" t="s">
        <v>7</v>
      </c>
      <c r="AF28" s="5" t="s">
        <v>16</v>
      </c>
      <c r="AG28" s="6">
        <v>45.5</v>
      </c>
      <c r="AI28" s="4" t="s">
        <v>8</v>
      </c>
      <c r="AJ28" s="5" t="s">
        <v>16</v>
      </c>
      <c r="AK28" s="6">
        <v>47.55</v>
      </c>
      <c r="AM28" s="4" t="s">
        <v>9</v>
      </c>
      <c r="AN28" s="5" t="s">
        <v>16</v>
      </c>
      <c r="AO28" s="7">
        <v>32.040864600326259</v>
      </c>
      <c r="AQ28" s="4" t="s">
        <v>10</v>
      </c>
      <c r="AR28" s="5" t="s">
        <v>4</v>
      </c>
      <c r="AS28" s="6">
        <v>25.11</v>
      </c>
      <c r="AU28" s="4" t="s">
        <v>11</v>
      </c>
      <c r="AV28" s="5" t="s">
        <v>16</v>
      </c>
      <c r="AW28" s="7">
        <v>32.870255775577562</v>
      </c>
      <c r="AY28" s="4" t="s">
        <v>12</v>
      </c>
      <c r="AZ28" s="5" t="s">
        <v>16</v>
      </c>
      <c r="BA28" s="7">
        <v>30.65153552694326</v>
      </c>
      <c r="BC28" s="4" t="s">
        <v>13</v>
      </c>
      <c r="BD28" s="5" t="s">
        <v>16</v>
      </c>
      <c r="BE28" s="6">
        <v>35.25</v>
      </c>
    </row>
    <row r="29" spans="11:57" x14ac:dyDescent="0.2">
      <c r="K29" s="4" t="s">
        <v>14</v>
      </c>
      <c r="L29" s="5" t="s">
        <v>16</v>
      </c>
      <c r="M29" s="6">
        <v>46.01</v>
      </c>
      <c r="O29" s="4" t="s">
        <v>15</v>
      </c>
      <c r="P29" s="5" t="s">
        <v>16</v>
      </c>
      <c r="Q29" s="6">
        <v>47.85</v>
      </c>
      <c r="S29" s="4" t="s">
        <v>3</v>
      </c>
      <c r="T29" s="5" t="s">
        <v>4</v>
      </c>
      <c r="U29" s="7">
        <v>29.160422740524783</v>
      </c>
      <c r="W29" s="4" t="s">
        <v>5</v>
      </c>
      <c r="X29" s="5" t="s">
        <v>16</v>
      </c>
      <c r="Y29" s="6">
        <v>35.96</v>
      </c>
      <c r="AA29" s="4" t="s">
        <v>6</v>
      </c>
      <c r="AB29" s="5" t="s">
        <v>16</v>
      </c>
      <c r="AC29" s="6">
        <v>43.5</v>
      </c>
      <c r="AE29" s="4" t="s">
        <v>7</v>
      </c>
      <c r="AF29" s="5" t="s">
        <v>16</v>
      </c>
      <c r="AG29" s="6">
        <v>46.69</v>
      </c>
      <c r="AI29" s="4" t="s">
        <v>8</v>
      </c>
      <c r="AJ29" s="5" t="s">
        <v>16</v>
      </c>
      <c r="AK29" s="6">
        <v>49.42</v>
      </c>
      <c r="AM29" s="4" t="s">
        <v>9</v>
      </c>
      <c r="AN29" s="5" t="s">
        <v>16</v>
      </c>
      <c r="AO29" s="7">
        <v>33.833360522022829</v>
      </c>
      <c r="AQ29" s="4" t="s">
        <v>10</v>
      </c>
      <c r="AR29" s="5" t="s">
        <v>4</v>
      </c>
      <c r="AS29" s="6">
        <v>26.34</v>
      </c>
      <c r="AU29" s="4" t="s">
        <v>11</v>
      </c>
      <c r="AV29" s="5" t="s">
        <v>16</v>
      </c>
      <c r="AW29" s="7">
        <v>31.494430693069312</v>
      </c>
      <c r="AY29" s="4" t="s">
        <v>12</v>
      </c>
      <c r="AZ29" s="5" t="s">
        <v>16</v>
      </c>
      <c r="BA29" s="7">
        <v>28.126571292322367</v>
      </c>
      <c r="BC29" s="4" t="s">
        <v>13</v>
      </c>
      <c r="BD29" s="5" t="s">
        <v>16</v>
      </c>
      <c r="BE29" s="6">
        <v>47.03</v>
      </c>
    </row>
    <row r="30" spans="11:57" x14ac:dyDescent="0.2">
      <c r="K30" s="4" t="s">
        <v>14</v>
      </c>
      <c r="L30" s="5" t="s">
        <v>16</v>
      </c>
      <c r="M30" s="6">
        <v>42.57</v>
      </c>
      <c r="O30" s="4" t="s">
        <v>15</v>
      </c>
      <c r="P30" s="5" t="s">
        <v>16</v>
      </c>
      <c r="Q30" s="6">
        <v>47.91</v>
      </c>
      <c r="S30" s="4" t="s">
        <v>3</v>
      </c>
      <c r="T30" s="5" t="s">
        <v>4</v>
      </c>
      <c r="U30" s="7">
        <v>30.571949533356371</v>
      </c>
      <c r="W30" s="4" t="s">
        <v>5</v>
      </c>
      <c r="X30" s="5" t="s">
        <v>16</v>
      </c>
      <c r="Y30" s="6">
        <v>40.369999999999997</v>
      </c>
      <c r="AA30" s="4" t="s">
        <v>6</v>
      </c>
      <c r="AB30" s="5" t="s">
        <v>16</v>
      </c>
      <c r="AC30" s="6">
        <v>42.17</v>
      </c>
      <c r="AE30" s="4" t="s">
        <v>7</v>
      </c>
      <c r="AF30" s="5" t="s">
        <v>16</v>
      </c>
      <c r="AG30" s="6">
        <v>33.909999999999997</v>
      </c>
      <c r="AI30" s="4" t="s">
        <v>8</v>
      </c>
      <c r="AJ30" s="5" t="s">
        <v>16</v>
      </c>
      <c r="AK30" s="6">
        <v>50.04</v>
      </c>
      <c r="AM30" s="4" t="s">
        <v>9</v>
      </c>
      <c r="AN30" s="5" t="s">
        <v>16</v>
      </c>
      <c r="AO30" s="7">
        <v>29.904806960304509</v>
      </c>
      <c r="AQ30" s="4" t="s">
        <v>10</v>
      </c>
      <c r="AR30" s="5" t="s">
        <v>4</v>
      </c>
      <c r="AS30" s="6">
        <v>22.99</v>
      </c>
      <c r="AU30" s="4" t="s">
        <v>11</v>
      </c>
      <c r="AV30" s="5" t="s">
        <v>16</v>
      </c>
      <c r="AW30" s="7">
        <v>29.774649339934001</v>
      </c>
      <c r="AY30" s="4" t="s">
        <v>12</v>
      </c>
      <c r="AZ30" s="5" t="s">
        <v>16</v>
      </c>
      <c r="BA30" s="7">
        <v>27.652184072484506</v>
      </c>
      <c r="BC30" s="4" t="s">
        <v>13</v>
      </c>
      <c r="BD30" s="5" t="s">
        <v>16</v>
      </c>
      <c r="BE30" s="6">
        <v>43.4</v>
      </c>
    </row>
    <row r="31" spans="11:57" x14ac:dyDescent="0.2">
      <c r="K31" s="4" t="s">
        <v>14</v>
      </c>
      <c r="L31" s="5" t="s">
        <v>16</v>
      </c>
      <c r="M31" s="6">
        <v>48.47</v>
      </c>
      <c r="O31" s="4" t="s">
        <v>15</v>
      </c>
      <c r="P31" s="5" t="s">
        <v>16</v>
      </c>
      <c r="Q31" s="6">
        <v>42.09</v>
      </c>
      <c r="S31" s="4" t="s">
        <v>3</v>
      </c>
      <c r="T31" s="5" t="s">
        <v>4</v>
      </c>
      <c r="U31" s="7">
        <v>40.15676179032743</v>
      </c>
      <c r="W31" s="4" t="s">
        <v>5</v>
      </c>
      <c r="X31" s="5" t="s">
        <v>16</v>
      </c>
      <c r="Y31" s="6">
        <v>41.23</v>
      </c>
      <c r="AA31" s="4" t="s">
        <v>6</v>
      </c>
      <c r="AB31" s="5" t="s">
        <v>16</v>
      </c>
      <c r="AC31" s="6">
        <v>45.78</v>
      </c>
      <c r="AE31" s="4" t="s">
        <v>7</v>
      </c>
      <c r="AF31" s="5" t="s">
        <v>16</v>
      </c>
      <c r="AG31" s="6">
        <v>36.86</v>
      </c>
      <c r="AI31" s="4" t="s">
        <v>8</v>
      </c>
      <c r="AJ31" s="5" t="s">
        <v>16</v>
      </c>
      <c r="AK31" s="6">
        <v>47.22</v>
      </c>
      <c r="AM31" s="4" t="s">
        <v>9</v>
      </c>
      <c r="AN31" s="5" t="s">
        <v>16</v>
      </c>
      <c r="AO31" s="7">
        <v>33.713860793909731</v>
      </c>
      <c r="AQ31" s="4" t="s">
        <v>10</v>
      </c>
      <c r="AR31" s="5" t="s">
        <v>16</v>
      </c>
      <c r="AS31" s="7">
        <v>33.327492083597214</v>
      </c>
      <c r="AU31" s="4" t="s">
        <v>11</v>
      </c>
      <c r="AV31" s="5" t="s">
        <v>16</v>
      </c>
      <c r="AW31" s="7">
        <v>26.933271452145224</v>
      </c>
      <c r="AY31" s="4" t="s">
        <v>12</v>
      </c>
      <c r="AZ31" s="5" t="s">
        <v>16</v>
      </c>
      <c r="BA31" s="6">
        <v>44.64</v>
      </c>
      <c r="BC31" s="4" t="s">
        <v>13</v>
      </c>
      <c r="BD31" s="5" t="s">
        <v>16</v>
      </c>
      <c r="BE31" s="6">
        <v>45.24</v>
      </c>
    </row>
    <row r="32" spans="11:57" x14ac:dyDescent="0.2">
      <c r="K32" s="4" t="s">
        <v>14</v>
      </c>
      <c r="L32" s="5" t="s">
        <v>16</v>
      </c>
      <c r="M32" s="6">
        <v>52.28</v>
      </c>
      <c r="O32" s="4" t="s">
        <v>15</v>
      </c>
      <c r="P32" s="5" t="s">
        <v>16</v>
      </c>
      <c r="Q32" s="6">
        <v>41.73</v>
      </c>
      <c r="S32" s="4" t="s">
        <v>3</v>
      </c>
      <c r="T32" s="5" t="s">
        <v>4</v>
      </c>
      <c r="U32" s="7">
        <v>47.161525750481957</v>
      </c>
      <c r="W32" s="4" t="s">
        <v>5</v>
      </c>
      <c r="X32" s="5" t="s">
        <v>16</v>
      </c>
      <c r="Y32" s="6">
        <v>43.99</v>
      </c>
      <c r="AA32" s="4" t="s">
        <v>6</v>
      </c>
      <c r="AB32" s="5" t="s">
        <v>16</v>
      </c>
      <c r="AC32" s="6">
        <v>39.47</v>
      </c>
      <c r="AE32" s="4" t="s">
        <v>7</v>
      </c>
      <c r="AF32" s="5" t="s">
        <v>16</v>
      </c>
      <c r="AG32" s="6">
        <v>49.37</v>
      </c>
      <c r="AI32" s="4" t="s">
        <v>8</v>
      </c>
      <c r="AJ32" s="5" t="s">
        <v>16</v>
      </c>
      <c r="AK32" s="7">
        <v>35.044264462809913</v>
      </c>
      <c r="AM32" s="4" t="s">
        <v>9</v>
      </c>
      <c r="AN32" s="5" t="s">
        <v>16</v>
      </c>
      <c r="AO32" s="7">
        <v>31.906427406199022</v>
      </c>
      <c r="AQ32" s="4" t="s">
        <v>10</v>
      </c>
      <c r="AR32" s="5" t="s">
        <v>16</v>
      </c>
      <c r="AS32" s="7">
        <v>24.096548448385054</v>
      </c>
      <c r="AU32" s="4" t="s">
        <v>11</v>
      </c>
      <c r="AV32" s="5" t="s">
        <v>16</v>
      </c>
      <c r="AW32" s="7">
        <v>29.714830858085822</v>
      </c>
      <c r="AY32" s="4" t="s">
        <v>12</v>
      </c>
      <c r="AZ32" s="5" t="s">
        <v>16</v>
      </c>
      <c r="BA32" s="7">
        <v>33.760558659217878</v>
      </c>
      <c r="BC32" s="4" t="s">
        <v>13</v>
      </c>
      <c r="BD32" s="5" t="s">
        <v>16</v>
      </c>
      <c r="BE32" s="6">
        <v>38.78</v>
      </c>
    </row>
    <row r="33" spans="11:57" x14ac:dyDescent="0.2">
      <c r="K33" s="4" t="s">
        <v>14</v>
      </c>
      <c r="L33" s="5" t="s">
        <v>16</v>
      </c>
      <c r="M33" s="6">
        <v>48.57</v>
      </c>
      <c r="O33" s="4" t="s">
        <v>15</v>
      </c>
      <c r="P33" s="5" t="s">
        <v>16</v>
      </c>
      <c r="Q33" s="6">
        <v>37.26</v>
      </c>
      <c r="S33" s="4" t="s">
        <v>3</v>
      </c>
      <c r="T33" s="5" t="s">
        <v>4</v>
      </c>
      <c r="U33" s="7">
        <v>56.516411378555802</v>
      </c>
      <c r="W33" s="4" t="s">
        <v>5</v>
      </c>
      <c r="X33" s="5" t="s">
        <v>16</v>
      </c>
      <c r="Y33" s="6">
        <v>43.34</v>
      </c>
      <c r="AA33" s="4" t="s">
        <v>6</v>
      </c>
      <c r="AB33" s="5" t="s">
        <v>16</v>
      </c>
      <c r="AC33" s="6">
        <v>41.31</v>
      </c>
      <c r="AE33" s="4" t="s">
        <v>7</v>
      </c>
      <c r="AF33" s="5" t="s">
        <v>16</v>
      </c>
      <c r="AG33" s="6">
        <v>44.35</v>
      </c>
      <c r="AI33" s="4" t="s">
        <v>8</v>
      </c>
      <c r="AJ33" s="5" t="s">
        <v>16</v>
      </c>
      <c r="AK33" s="7">
        <v>33.654981818181817</v>
      </c>
      <c r="AM33" s="4" t="s">
        <v>9</v>
      </c>
      <c r="AN33" s="5" t="s">
        <v>16</v>
      </c>
      <c r="AO33" s="7">
        <v>32.339613920609025</v>
      </c>
      <c r="AQ33" s="4" t="s">
        <v>10</v>
      </c>
      <c r="AR33" s="5" t="s">
        <v>16</v>
      </c>
      <c r="AS33" s="7">
        <v>27.154116529449013</v>
      </c>
      <c r="AU33" s="4" t="s">
        <v>11</v>
      </c>
      <c r="AV33" s="5" t="s">
        <v>16</v>
      </c>
      <c r="AW33" s="7">
        <v>27.755775577557763</v>
      </c>
      <c r="AY33" s="4" t="s">
        <v>12</v>
      </c>
      <c r="AZ33" s="5" t="s">
        <v>16</v>
      </c>
      <c r="BA33" s="7">
        <v>34.711340782122903</v>
      </c>
      <c r="BC33" s="4" t="s">
        <v>13</v>
      </c>
      <c r="BD33" s="5" t="s">
        <v>16</v>
      </c>
      <c r="BE33" s="6">
        <v>50.27</v>
      </c>
    </row>
    <row r="34" spans="11:57" x14ac:dyDescent="0.2">
      <c r="K34" s="4" t="s">
        <v>14</v>
      </c>
      <c r="L34" s="5" t="s">
        <v>16</v>
      </c>
      <c r="M34" s="6">
        <v>42.76</v>
      </c>
      <c r="O34" s="4" t="s">
        <v>15</v>
      </c>
      <c r="P34" s="5" t="s">
        <v>16</v>
      </c>
      <c r="Q34" s="6">
        <v>36.36</v>
      </c>
      <c r="S34" s="4" t="s">
        <v>3</v>
      </c>
      <c r="T34" s="5" t="s">
        <v>4</v>
      </c>
      <c r="U34" s="7">
        <v>62.736144000000003</v>
      </c>
      <c r="W34" s="4" t="s">
        <v>5</v>
      </c>
      <c r="X34" s="5" t="s">
        <v>16</v>
      </c>
      <c r="Y34" s="6">
        <v>47.24</v>
      </c>
      <c r="AA34" s="4" t="s">
        <v>6</v>
      </c>
      <c r="AB34" s="5" t="s">
        <v>16</v>
      </c>
      <c r="AC34" s="6">
        <v>46.92</v>
      </c>
      <c r="AE34" s="4" t="s">
        <v>7</v>
      </c>
      <c r="AF34" s="5" t="s">
        <v>16</v>
      </c>
      <c r="AG34" s="6">
        <v>45.05</v>
      </c>
      <c r="AI34" s="4" t="s">
        <v>8</v>
      </c>
      <c r="AJ34" s="5" t="s">
        <v>16</v>
      </c>
      <c r="AK34" s="7">
        <v>28.940786776859504</v>
      </c>
      <c r="AM34" s="4" t="s">
        <v>9</v>
      </c>
      <c r="AN34" s="5" t="s">
        <v>16</v>
      </c>
      <c r="AO34" s="6">
        <v>44.77</v>
      </c>
      <c r="AQ34" s="4" t="s">
        <v>10</v>
      </c>
      <c r="AR34" s="5" t="s">
        <v>16</v>
      </c>
      <c r="AS34" s="7">
        <v>27.998587713742872</v>
      </c>
      <c r="AU34" s="4" t="s">
        <v>11</v>
      </c>
      <c r="AV34" s="5" t="s">
        <v>16</v>
      </c>
      <c r="AW34" s="6">
        <v>42.18</v>
      </c>
      <c r="AY34" s="4" t="s">
        <v>12</v>
      </c>
      <c r="AZ34" s="5" t="s">
        <v>16</v>
      </c>
      <c r="BA34" s="7">
        <v>33.386480446927372</v>
      </c>
      <c r="BC34" s="4" t="s">
        <v>13</v>
      </c>
      <c r="BD34" s="5" t="s">
        <v>16</v>
      </c>
      <c r="BE34" s="6">
        <v>50.45</v>
      </c>
    </row>
    <row r="35" spans="11:57" x14ac:dyDescent="0.2">
      <c r="K35" s="4" t="s">
        <v>14</v>
      </c>
      <c r="L35" s="5" t="s">
        <v>16</v>
      </c>
      <c r="M35" s="6">
        <v>50.28</v>
      </c>
      <c r="O35" s="4" t="s">
        <v>15</v>
      </c>
      <c r="P35" s="5" t="s">
        <v>16</v>
      </c>
      <c r="Q35" s="6">
        <v>34.590000000000003</v>
      </c>
      <c r="S35" s="4" t="s">
        <v>3</v>
      </c>
      <c r="T35" s="5" t="s">
        <v>4</v>
      </c>
      <c r="U35" s="7">
        <v>45.499750062484381</v>
      </c>
      <c r="W35" s="4" t="s">
        <v>5</v>
      </c>
      <c r="X35" s="5" t="s">
        <v>16</v>
      </c>
      <c r="Y35" s="6">
        <v>45.79</v>
      </c>
      <c r="AA35" s="4" t="s">
        <v>6</v>
      </c>
      <c r="AB35" s="5" t="s">
        <v>16</v>
      </c>
      <c r="AC35" s="6">
        <v>50.72</v>
      </c>
      <c r="AE35" s="4" t="s">
        <v>7</v>
      </c>
      <c r="AF35" s="5" t="s">
        <v>16</v>
      </c>
      <c r="AG35" s="6">
        <v>39.049999999999997</v>
      </c>
      <c r="AI35" s="4" t="s">
        <v>8</v>
      </c>
      <c r="AJ35" s="5" t="s">
        <v>16</v>
      </c>
      <c r="AK35" s="7">
        <v>30.501778512396697</v>
      </c>
      <c r="AM35" s="4" t="s">
        <v>9</v>
      </c>
      <c r="AN35" s="5" t="s">
        <v>16</v>
      </c>
      <c r="AO35" s="6">
        <v>41.38</v>
      </c>
      <c r="AQ35" s="4" t="s">
        <v>10</v>
      </c>
      <c r="AR35" s="5" t="s">
        <v>16</v>
      </c>
      <c r="AS35" s="7">
        <v>31.522070930968958</v>
      </c>
      <c r="AU35" s="4" t="s">
        <v>11</v>
      </c>
      <c r="AV35" s="5" t="s">
        <v>16</v>
      </c>
      <c r="AW35" s="6">
        <v>40.71</v>
      </c>
      <c r="AY35" s="4" t="s">
        <v>12</v>
      </c>
      <c r="AZ35" s="5" t="s">
        <v>16</v>
      </c>
      <c r="BA35" s="7">
        <v>28.367597765363126</v>
      </c>
      <c r="BC35" s="4" t="s">
        <v>13</v>
      </c>
      <c r="BD35" s="5" t="s">
        <v>16</v>
      </c>
      <c r="BE35" s="6">
        <v>40.840000000000003</v>
      </c>
    </row>
    <row r="36" spans="11:57" x14ac:dyDescent="0.2">
      <c r="K36" s="4" t="s">
        <v>14</v>
      </c>
      <c r="L36" s="5" t="s">
        <v>16</v>
      </c>
      <c r="M36" s="6">
        <v>35.880000000000003</v>
      </c>
      <c r="O36" s="4" t="s">
        <v>15</v>
      </c>
      <c r="P36" s="5" t="s">
        <v>16</v>
      </c>
      <c r="Q36" s="6">
        <v>34.15</v>
      </c>
      <c r="S36" s="4" t="s">
        <v>3</v>
      </c>
      <c r="T36" s="5" t="s">
        <v>16</v>
      </c>
      <c r="U36" s="6">
        <v>40.200000000000003</v>
      </c>
      <c r="W36" s="4" t="s">
        <v>5</v>
      </c>
      <c r="X36" s="5" t="s">
        <v>16</v>
      </c>
      <c r="Y36" s="6">
        <v>43.6</v>
      </c>
      <c r="AA36" s="4" t="s">
        <v>6</v>
      </c>
      <c r="AB36" s="5" t="s">
        <v>16</v>
      </c>
      <c r="AC36" s="6">
        <v>38.79</v>
      </c>
      <c r="AE36" s="4" t="s">
        <v>7</v>
      </c>
      <c r="AF36" s="5" t="s">
        <v>16</v>
      </c>
      <c r="AG36" s="6">
        <v>35.840000000000003</v>
      </c>
      <c r="AI36" s="4" t="s">
        <v>8</v>
      </c>
      <c r="AJ36" s="5" t="s">
        <v>16</v>
      </c>
      <c r="AK36" s="7">
        <v>31.438373553719014</v>
      </c>
      <c r="AM36" s="4" t="s">
        <v>9</v>
      </c>
      <c r="AN36" s="5" t="s">
        <v>16</v>
      </c>
      <c r="AO36" s="6">
        <v>37.049999999999997</v>
      </c>
      <c r="AQ36" s="4" t="s">
        <v>10</v>
      </c>
      <c r="AR36" s="5" t="s">
        <v>16</v>
      </c>
      <c r="AS36" s="7">
        <v>27.998587713742872</v>
      </c>
      <c r="AU36" s="4" t="s">
        <v>11</v>
      </c>
      <c r="AV36" s="5" t="s">
        <v>16</v>
      </c>
      <c r="AW36" s="6">
        <v>42.72</v>
      </c>
      <c r="AY36" s="4" t="s">
        <v>12</v>
      </c>
      <c r="AZ36" s="5" t="s">
        <v>16</v>
      </c>
      <c r="BA36" s="7">
        <v>29.863910614525135</v>
      </c>
      <c r="BC36" s="4" t="s">
        <v>13</v>
      </c>
      <c r="BD36" s="5" t="s">
        <v>16</v>
      </c>
      <c r="BE36" s="6">
        <v>41.47</v>
      </c>
    </row>
    <row r="37" spans="11:57" x14ac:dyDescent="0.2">
      <c r="K37" s="4" t="s">
        <v>14</v>
      </c>
      <c r="L37" s="5" t="s">
        <v>16</v>
      </c>
      <c r="M37" s="6">
        <v>35.07</v>
      </c>
      <c r="O37" s="4" t="s">
        <v>15</v>
      </c>
      <c r="P37" s="5" t="s">
        <v>16</v>
      </c>
      <c r="Q37" s="6">
        <v>28.68</v>
      </c>
      <c r="S37" s="4" t="s">
        <v>3</v>
      </c>
      <c r="T37" s="5" t="s">
        <v>16</v>
      </c>
      <c r="U37" s="6">
        <v>43.23</v>
      </c>
      <c r="W37" s="4" t="s">
        <v>5</v>
      </c>
      <c r="X37" s="5" t="s">
        <v>16</v>
      </c>
      <c r="Y37" s="6">
        <v>37.96</v>
      </c>
      <c r="AA37" s="4" t="s">
        <v>6</v>
      </c>
      <c r="AB37" s="5" t="s">
        <v>16</v>
      </c>
      <c r="AC37" s="6">
        <v>34.54</v>
      </c>
      <c r="AE37" s="4" t="s">
        <v>7</v>
      </c>
      <c r="AF37" s="5" t="s">
        <v>16</v>
      </c>
      <c r="AG37" s="6">
        <v>25.99</v>
      </c>
      <c r="AI37" s="4" t="s">
        <v>8</v>
      </c>
      <c r="AJ37" s="5" t="s">
        <v>16</v>
      </c>
      <c r="AK37" s="7">
        <v>35.902809917355377</v>
      </c>
      <c r="AM37" s="4" t="s">
        <v>9</v>
      </c>
      <c r="AN37" s="5" t="s">
        <v>16</v>
      </c>
      <c r="AO37" s="6">
        <v>39.909999999999997</v>
      </c>
      <c r="AQ37" s="4" t="s">
        <v>10</v>
      </c>
      <c r="AR37" s="5" t="s">
        <v>16</v>
      </c>
      <c r="AS37" s="7">
        <v>27.547232425585815</v>
      </c>
      <c r="AU37" s="4" t="s">
        <v>11</v>
      </c>
      <c r="AV37" s="5" t="s">
        <v>16</v>
      </c>
      <c r="AW37" s="6">
        <v>42.73</v>
      </c>
      <c r="AY37" s="4" t="s">
        <v>12</v>
      </c>
      <c r="AZ37" s="5" t="s">
        <v>16</v>
      </c>
      <c r="BA37" s="7">
        <v>33.7449720670391</v>
      </c>
      <c r="BC37" s="4" t="s">
        <v>13</v>
      </c>
      <c r="BD37" s="5" t="s">
        <v>16</v>
      </c>
      <c r="BE37" s="6">
        <v>43.89</v>
      </c>
    </row>
    <row r="38" spans="11:57" x14ac:dyDescent="0.2">
      <c r="K38" s="4" t="s">
        <v>14</v>
      </c>
      <c r="L38" s="5" t="s">
        <v>16</v>
      </c>
      <c r="M38" s="6">
        <v>43.66</v>
      </c>
      <c r="O38" s="4" t="s">
        <v>15</v>
      </c>
      <c r="P38" s="5" t="s">
        <v>16</v>
      </c>
      <c r="Q38" s="6">
        <v>33.840000000000003</v>
      </c>
      <c r="S38" s="4" t="s">
        <v>3</v>
      </c>
      <c r="T38" s="5" t="s">
        <v>16</v>
      </c>
      <c r="U38" s="6">
        <v>42.82</v>
      </c>
      <c r="W38" s="4" t="s">
        <v>5</v>
      </c>
      <c r="X38" s="5" t="s">
        <v>16</v>
      </c>
      <c r="Y38" s="6">
        <v>40.99</v>
      </c>
      <c r="AA38" s="4" t="s">
        <v>6</v>
      </c>
      <c r="AB38" s="5" t="s">
        <v>16</v>
      </c>
      <c r="AC38" s="6">
        <v>41.7</v>
      </c>
      <c r="AE38" s="4" t="s">
        <v>7</v>
      </c>
      <c r="AF38" s="5" t="s">
        <v>16</v>
      </c>
      <c r="AG38" s="6">
        <v>24.06</v>
      </c>
      <c r="AI38" s="4" t="s">
        <v>8</v>
      </c>
      <c r="AJ38" s="5" t="s">
        <v>16</v>
      </c>
      <c r="AK38" s="7">
        <v>35.091094214876037</v>
      </c>
      <c r="AM38" s="4" t="s">
        <v>9</v>
      </c>
      <c r="AN38" s="5" t="s">
        <v>16</v>
      </c>
      <c r="AO38" s="6">
        <v>39.26</v>
      </c>
      <c r="AQ38" s="4" t="s">
        <v>10</v>
      </c>
      <c r="AR38" s="5" t="s">
        <v>16</v>
      </c>
      <c r="AS38" s="7">
        <v>29.469132362254584</v>
      </c>
      <c r="AU38" s="4" t="s">
        <v>11</v>
      </c>
      <c r="AV38" s="5" t="s">
        <v>16</v>
      </c>
      <c r="AW38" s="6">
        <v>37.1</v>
      </c>
      <c r="AY38" s="4" t="s">
        <v>12</v>
      </c>
      <c r="AZ38" s="5" t="s">
        <v>16</v>
      </c>
      <c r="BA38" s="7">
        <v>30.549720670391061</v>
      </c>
      <c r="BC38" s="4" t="s">
        <v>13</v>
      </c>
      <c r="BD38" s="5" t="s">
        <v>16</v>
      </c>
      <c r="BE38" s="6">
        <v>34.49</v>
      </c>
    </row>
    <row r="39" spans="11:57" x14ac:dyDescent="0.2">
      <c r="K39" s="4" t="s">
        <v>14</v>
      </c>
      <c r="L39" s="5" t="s">
        <v>16</v>
      </c>
      <c r="M39" s="6">
        <v>37.049999999999997</v>
      </c>
      <c r="O39" s="4" t="s">
        <v>15</v>
      </c>
      <c r="P39" s="5" t="s">
        <v>16</v>
      </c>
      <c r="Q39" s="6">
        <v>34.79</v>
      </c>
      <c r="S39" s="4" t="s">
        <v>3</v>
      </c>
      <c r="T39" s="5" t="s">
        <v>16</v>
      </c>
      <c r="U39" s="7">
        <v>48.286499286733239</v>
      </c>
      <c r="W39" s="4" t="s">
        <v>5</v>
      </c>
      <c r="X39" s="5" t="s">
        <v>16</v>
      </c>
      <c r="Y39" s="6">
        <v>33.83</v>
      </c>
      <c r="AA39" s="4" t="s">
        <v>6</v>
      </c>
      <c r="AB39" s="5" t="s">
        <v>16</v>
      </c>
      <c r="AC39" s="6">
        <v>27.1</v>
      </c>
      <c r="AE39" s="4" t="s">
        <v>7</v>
      </c>
      <c r="AF39" s="5" t="s">
        <v>16</v>
      </c>
      <c r="AG39" s="6">
        <v>25.29</v>
      </c>
      <c r="AI39" s="4" t="s">
        <v>8</v>
      </c>
      <c r="AJ39" s="5" t="s">
        <v>16</v>
      </c>
      <c r="AK39" s="6">
        <v>38.58</v>
      </c>
      <c r="AM39" s="4" t="s">
        <v>9</v>
      </c>
      <c r="AN39" s="5" t="s">
        <v>16</v>
      </c>
      <c r="AO39" s="6">
        <v>28.69</v>
      </c>
      <c r="AQ39" s="4" t="s">
        <v>10</v>
      </c>
      <c r="AR39" s="5" t="s">
        <v>16</v>
      </c>
      <c r="AS39" s="7">
        <v>31.667669411019627</v>
      </c>
      <c r="AU39" s="4" t="s">
        <v>11</v>
      </c>
      <c r="AV39" s="5" t="s">
        <v>16</v>
      </c>
      <c r="AW39" s="6">
        <v>31.23</v>
      </c>
      <c r="AY39" s="4" t="s">
        <v>12</v>
      </c>
      <c r="AZ39" s="5" t="s">
        <v>16</v>
      </c>
      <c r="BA39" s="6">
        <v>39.47</v>
      </c>
      <c r="BC39" s="4" t="s">
        <v>13</v>
      </c>
      <c r="BD39" s="5" t="s">
        <v>16</v>
      </c>
      <c r="BE39" s="6">
        <v>38.01</v>
      </c>
    </row>
    <row r="40" spans="11:57" x14ac:dyDescent="0.2">
      <c r="K40" s="4" t="s">
        <v>14</v>
      </c>
      <c r="L40" s="5" t="s">
        <v>16</v>
      </c>
      <c r="M40" s="6">
        <v>38.43</v>
      </c>
      <c r="O40" s="4" t="s">
        <v>15</v>
      </c>
      <c r="P40" s="5" t="s">
        <v>16</v>
      </c>
      <c r="Q40" s="6">
        <v>32.299999999999997</v>
      </c>
      <c r="S40" s="4" t="s">
        <v>3</v>
      </c>
      <c r="T40" s="5" t="s">
        <v>16</v>
      </c>
      <c r="U40" s="6">
        <v>45.04</v>
      </c>
      <c r="W40" s="4" t="s">
        <v>5</v>
      </c>
      <c r="X40" s="5" t="s">
        <v>16</v>
      </c>
      <c r="Y40" s="6">
        <v>39.64</v>
      </c>
      <c r="AA40" s="4" t="s">
        <v>6</v>
      </c>
      <c r="AB40" s="5" t="s">
        <v>16</v>
      </c>
      <c r="AC40" s="6">
        <v>41.19</v>
      </c>
      <c r="AE40" s="4" t="s">
        <v>7</v>
      </c>
      <c r="AF40" s="5" t="s">
        <v>16</v>
      </c>
      <c r="AG40" s="6">
        <v>27.6</v>
      </c>
      <c r="AI40" s="4" t="s">
        <v>8</v>
      </c>
      <c r="AJ40" s="5" t="s">
        <v>16</v>
      </c>
      <c r="AK40" s="6">
        <v>37.450000000000003</v>
      </c>
      <c r="AM40" s="4" t="s">
        <v>9</v>
      </c>
      <c r="AN40" s="5" t="s">
        <v>16</v>
      </c>
      <c r="AO40" s="6">
        <v>26.41</v>
      </c>
      <c r="AQ40" s="4" t="s">
        <v>10</v>
      </c>
      <c r="AR40" s="5" t="s">
        <v>16</v>
      </c>
      <c r="AS40" s="7">
        <v>31.056155794806831</v>
      </c>
      <c r="AU40" s="4" t="s">
        <v>11</v>
      </c>
      <c r="AV40" s="5" t="s">
        <v>17</v>
      </c>
      <c r="AW40" s="7">
        <v>35.081596783457776</v>
      </c>
      <c r="AY40" s="4" t="s">
        <v>12</v>
      </c>
      <c r="AZ40" s="5" t="s">
        <v>16</v>
      </c>
      <c r="BA40" s="6">
        <v>39.82</v>
      </c>
      <c r="BC40" s="4" t="s">
        <v>13</v>
      </c>
      <c r="BD40" s="5" t="s">
        <v>16</v>
      </c>
      <c r="BE40" s="6">
        <v>45.03</v>
      </c>
    </row>
    <row r="41" spans="11:57" x14ac:dyDescent="0.2">
      <c r="K41" s="4" t="s">
        <v>14</v>
      </c>
      <c r="L41" s="5" t="s">
        <v>16</v>
      </c>
      <c r="M41" s="6">
        <v>50.29</v>
      </c>
      <c r="O41" s="4" t="s">
        <v>15</v>
      </c>
      <c r="P41" s="5" t="s">
        <v>16</v>
      </c>
      <c r="Q41" s="6">
        <v>31.83</v>
      </c>
      <c r="S41" s="4" t="s">
        <v>3</v>
      </c>
      <c r="T41" s="5" t="s">
        <v>16</v>
      </c>
      <c r="U41" s="6">
        <v>43.04</v>
      </c>
      <c r="W41" s="4" t="s">
        <v>5</v>
      </c>
      <c r="X41" s="5" t="s">
        <v>16</v>
      </c>
      <c r="Y41" s="6">
        <v>40.53</v>
      </c>
      <c r="AA41" s="4" t="s">
        <v>6</v>
      </c>
      <c r="AB41" s="5" t="s">
        <v>16</v>
      </c>
      <c r="AC41" s="6">
        <v>48.18</v>
      </c>
      <c r="AE41" s="4" t="s">
        <v>7</v>
      </c>
      <c r="AF41" s="5" t="s">
        <v>16</v>
      </c>
      <c r="AG41" s="6">
        <v>20.91</v>
      </c>
      <c r="AI41" s="4" t="s">
        <v>8</v>
      </c>
      <c r="AJ41" s="5" t="s">
        <v>16</v>
      </c>
      <c r="AK41" s="6">
        <v>40.14</v>
      </c>
      <c r="AM41" s="4" t="s">
        <v>9</v>
      </c>
      <c r="AN41" s="5" t="s">
        <v>16</v>
      </c>
      <c r="AO41" s="6">
        <v>40.61</v>
      </c>
      <c r="AQ41" s="4" t="s">
        <v>10</v>
      </c>
      <c r="AR41" s="5" t="s">
        <v>16</v>
      </c>
      <c r="AS41" s="7">
        <v>25.610772640911961</v>
      </c>
      <c r="AU41" s="4" t="s">
        <v>11</v>
      </c>
      <c r="AV41" s="5" t="s">
        <v>17</v>
      </c>
      <c r="AW41" s="7">
        <v>40.913295488497162</v>
      </c>
      <c r="AY41" s="4" t="s">
        <v>12</v>
      </c>
      <c r="AZ41" s="5" t="s">
        <v>16</v>
      </c>
      <c r="BA41" s="6">
        <v>43.7</v>
      </c>
      <c r="BC41" s="4" t="s">
        <v>13</v>
      </c>
      <c r="BD41" s="5" t="s">
        <v>16</v>
      </c>
      <c r="BE41" s="6">
        <v>46.87</v>
      </c>
    </row>
    <row r="42" spans="11:57" x14ac:dyDescent="0.2">
      <c r="K42" s="4" t="s">
        <v>14</v>
      </c>
      <c r="L42" s="5" t="s">
        <v>16</v>
      </c>
      <c r="M42" s="6">
        <v>41.06</v>
      </c>
      <c r="O42" s="4" t="s">
        <v>15</v>
      </c>
      <c r="P42" s="5" t="s">
        <v>17</v>
      </c>
      <c r="Q42" s="6">
        <v>42.32</v>
      </c>
      <c r="S42" s="4" t="s">
        <v>3</v>
      </c>
      <c r="T42" s="5" t="s">
        <v>16</v>
      </c>
      <c r="U42" s="6">
        <v>37.369999999999997</v>
      </c>
      <c r="W42" s="4" t="s">
        <v>5</v>
      </c>
      <c r="X42" s="5" t="s">
        <v>16</v>
      </c>
      <c r="Y42" s="6">
        <v>35.950000000000003</v>
      </c>
      <c r="AA42" s="4" t="s">
        <v>6</v>
      </c>
      <c r="AB42" s="5" t="s">
        <v>16</v>
      </c>
      <c r="AC42" s="6">
        <v>54.25</v>
      </c>
      <c r="AE42" s="4" t="s">
        <v>7</v>
      </c>
      <c r="AF42" s="5" t="s">
        <v>16</v>
      </c>
      <c r="AG42" s="6">
        <v>25.98</v>
      </c>
      <c r="AI42" s="4" t="s">
        <v>8</v>
      </c>
      <c r="AJ42" s="5" t="s">
        <v>16</v>
      </c>
      <c r="AK42" s="6">
        <v>43.1</v>
      </c>
      <c r="AM42" s="4" t="s">
        <v>9</v>
      </c>
      <c r="AN42" s="5" t="s">
        <v>16</v>
      </c>
      <c r="AO42" s="6">
        <v>31.19</v>
      </c>
      <c r="AQ42" s="4" t="s">
        <v>10</v>
      </c>
      <c r="AR42" s="5" t="s">
        <v>16</v>
      </c>
      <c r="AS42" s="7">
        <v>26.775560481317282</v>
      </c>
      <c r="AU42" s="4" t="s">
        <v>11</v>
      </c>
      <c r="AV42" s="5" t="s">
        <v>17</v>
      </c>
      <c r="AW42" s="7">
        <v>38.197014314928431</v>
      </c>
      <c r="AY42" s="4" t="s">
        <v>12</v>
      </c>
      <c r="AZ42" s="5" t="s">
        <v>16</v>
      </c>
      <c r="BA42" s="6">
        <v>44.82</v>
      </c>
      <c r="BC42" s="4" t="s">
        <v>13</v>
      </c>
      <c r="BD42" s="5" t="s">
        <v>16</v>
      </c>
      <c r="BE42" s="6">
        <v>43.1</v>
      </c>
    </row>
    <row r="43" spans="11:57" ht="16" thickBot="1" x14ac:dyDescent="0.25">
      <c r="K43" s="4" t="s">
        <v>14</v>
      </c>
      <c r="L43" s="5" t="s">
        <v>16</v>
      </c>
      <c r="M43" s="6">
        <v>45.6</v>
      </c>
      <c r="O43" s="4" t="s">
        <v>15</v>
      </c>
      <c r="P43" s="5" t="s">
        <v>17</v>
      </c>
      <c r="Q43" s="6">
        <v>39.49</v>
      </c>
      <c r="S43" s="4" t="s">
        <v>3</v>
      </c>
      <c r="T43" s="5" t="s">
        <v>16</v>
      </c>
      <c r="U43" s="6">
        <v>44.1</v>
      </c>
      <c r="W43" s="4" t="s">
        <v>5</v>
      </c>
      <c r="X43" s="5" t="s">
        <v>16</v>
      </c>
      <c r="Y43" s="6">
        <v>38.119999999999997</v>
      </c>
      <c r="AA43" s="4" t="s">
        <v>6</v>
      </c>
      <c r="AB43" s="5" t="s">
        <v>16</v>
      </c>
      <c r="AC43" s="6">
        <v>47.36</v>
      </c>
      <c r="AE43" s="4" t="s">
        <v>7</v>
      </c>
      <c r="AF43" s="5" t="s">
        <v>16</v>
      </c>
      <c r="AG43" s="6">
        <v>21.89</v>
      </c>
      <c r="AI43" s="4" t="s">
        <v>8</v>
      </c>
      <c r="AJ43" s="5" t="s">
        <v>16</v>
      </c>
      <c r="AK43" s="6">
        <v>38.82</v>
      </c>
      <c r="AM43" s="4" t="s">
        <v>9</v>
      </c>
      <c r="AN43" s="5" t="s">
        <v>16</v>
      </c>
      <c r="AO43" s="6">
        <v>23.72</v>
      </c>
      <c r="AQ43" s="4" t="s">
        <v>10</v>
      </c>
      <c r="AR43" s="5" t="s">
        <v>16</v>
      </c>
      <c r="AS43" s="7">
        <v>28.915858138062056</v>
      </c>
      <c r="AU43" s="8" t="s">
        <v>11</v>
      </c>
      <c r="AV43" s="9" t="s">
        <v>16</v>
      </c>
      <c r="AW43" s="10">
        <v>25.47</v>
      </c>
      <c r="AY43" s="4" t="s">
        <v>12</v>
      </c>
      <c r="AZ43" s="5" t="s">
        <v>16</v>
      </c>
      <c r="BA43" s="6">
        <v>46.08</v>
      </c>
      <c r="BC43" s="4" t="s">
        <v>13</v>
      </c>
      <c r="BD43" s="5" t="s">
        <v>16</v>
      </c>
      <c r="BE43" s="6">
        <v>31.34</v>
      </c>
    </row>
    <row r="44" spans="11:57" x14ac:dyDescent="0.2">
      <c r="K44" s="4" t="s">
        <v>14</v>
      </c>
      <c r="L44" s="5" t="s">
        <v>16</v>
      </c>
      <c r="M44" s="6">
        <v>32.049999999999997</v>
      </c>
      <c r="O44" s="4" t="s">
        <v>15</v>
      </c>
      <c r="P44" s="5" t="s">
        <v>17</v>
      </c>
      <c r="Q44" s="6">
        <v>35.97</v>
      </c>
      <c r="S44" s="4" t="s">
        <v>3</v>
      </c>
      <c r="T44" s="5" t="s">
        <v>16</v>
      </c>
      <c r="U44" s="6">
        <v>42.76</v>
      </c>
      <c r="W44" s="4" t="s">
        <v>5</v>
      </c>
      <c r="X44" s="5" t="s">
        <v>16</v>
      </c>
      <c r="Y44" s="6">
        <v>40.409999999999997</v>
      </c>
      <c r="AA44" s="4" t="s">
        <v>6</v>
      </c>
      <c r="AB44" s="5" t="s">
        <v>16</v>
      </c>
      <c r="AC44" s="6">
        <v>34.840000000000003</v>
      </c>
      <c r="AE44" s="4" t="s">
        <v>7</v>
      </c>
      <c r="AF44" s="5" t="s">
        <v>16</v>
      </c>
      <c r="AG44" s="6">
        <v>21.74</v>
      </c>
      <c r="AI44" s="4" t="s">
        <v>8</v>
      </c>
      <c r="AJ44" s="5" t="s">
        <v>16</v>
      </c>
      <c r="AK44" s="6">
        <v>36.24</v>
      </c>
      <c r="AM44" s="4" t="s">
        <v>9</v>
      </c>
      <c r="AN44" s="5" t="s">
        <v>16</v>
      </c>
      <c r="AO44" s="6">
        <v>19.09</v>
      </c>
      <c r="AQ44" s="4" t="s">
        <v>10</v>
      </c>
      <c r="AR44" s="5" t="s">
        <v>16</v>
      </c>
      <c r="AS44" s="6">
        <v>46.51</v>
      </c>
      <c r="AU44" s="5"/>
      <c r="AV44" s="5"/>
      <c r="AW44" s="5"/>
      <c r="AY44" s="4" t="s">
        <v>12</v>
      </c>
      <c r="AZ44" s="5" t="s">
        <v>16</v>
      </c>
      <c r="BA44" s="6">
        <v>41.39</v>
      </c>
      <c r="BC44" s="4" t="s">
        <v>13</v>
      </c>
      <c r="BD44" s="5" t="s">
        <v>16</v>
      </c>
      <c r="BE44" s="6">
        <v>46.26</v>
      </c>
    </row>
    <row r="45" spans="11:57" x14ac:dyDescent="0.2">
      <c r="K45" s="4" t="s">
        <v>14</v>
      </c>
      <c r="L45" s="5" t="s">
        <v>16</v>
      </c>
      <c r="M45" s="6">
        <v>37.049999999999997</v>
      </c>
      <c r="O45" s="4" t="s">
        <v>15</v>
      </c>
      <c r="P45" s="5" t="s">
        <v>17</v>
      </c>
      <c r="Q45" s="6">
        <v>34.79</v>
      </c>
      <c r="S45" s="4" t="s">
        <v>3</v>
      </c>
      <c r="T45" s="5" t="s">
        <v>16</v>
      </c>
      <c r="U45" s="6">
        <v>35.71</v>
      </c>
      <c r="W45" s="4" t="s">
        <v>5</v>
      </c>
      <c r="X45" s="5" t="s">
        <v>16</v>
      </c>
      <c r="Y45" s="6">
        <v>15.51</v>
      </c>
      <c r="AA45" s="4" t="s">
        <v>6</v>
      </c>
      <c r="AB45" s="5" t="s">
        <v>16</v>
      </c>
      <c r="AC45" s="6">
        <v>48.55</v>
      </c>
      <c r="AE45" s="4" t="s">
        <v>7</v>
      </c>
      <c r="AF45" s="5" t="s">
        <v>16</v>
      </c>
      <c r="AG45" s="6">
        <v>27.64</v>
      </c>
      <c r="AI45" s="4" t="s">
        <v>8</v>
      </c>
      <c r="AJ45" s="5" t="s">
        <v>16</v>
      </c>
      <c r="AK45" s="6">
        <v>35.43</v>
      </c>
      <c r="AM45" s="4" t="s">
        <v>9</v>
      </c>
      <c r="AN45" s="5" t="s">
        <v>17</v>
      </c>
      <c r="AO45" s="7">
        <v>34.969143730886849</v>
      </c>
      <c r="AQ45" s="4" t="s">
        <v>10</v>
      </c>
      <c r="AR45" s="5" t="s">
        <v>16</v>
      </c>
      <c r="AS45" s="6">
        <v>44.16</v>
      </c>
      <c r="AU45" s="5"/>
      <c r="AV45" s="5"/>
      <c r="AW45" s="5"/>
      <c r="AY45" s="4" t="s">
        <v>12</v>
      </c>
      <c r="AZ45" s="5" t="s">
        <v>16</v>
      </c>
      <c r="BA45" s="6">
        <v>43.37</v>
      </c>
      <c r="BC45" s="4" t="s">
        <v>13</v>
      </c>
      <c r="BD45" s="5" t="s">
        <v>17</v>
      </c>
      <c r="BE45" s="7">
        <v>45.156695059625207</v>
      </c>
    </row>
    <row r="46" spans="11:57" x14ac:dyDescent="0.2">
      <c r="K46" s="4" t="s">
        <v>14</v>
      </c>
      <c r="L46" s="5" t="s">
        <v>16</v>
      </c>
      <c r="M46" s="6">
        <v>34.22</v>
      </c>
      <c r="O46" s="4" t="s">
        <v>15</v>
      </c>
      <c r="P46" s="5" t="s">
        <v>17</v>
      </c>
      <c r="Q46" s="6">
        <v>35.49</v>
      </c>
      <c r="S46" s="4" t="s">
        <v>3</v>
      </c>
      <c r="T46" s="5" t="s">
        <v>16</v>
      </c>
      <c r="U46" s="6">
        <v>37.630000000000003</v>
      </c>
      <c r="W46" s="4" t="s">
        <v>5</v>
      </c>
      <c r="X46" s="5" t="s">
        <v>16</v>
      </c>
      <c r="Y46" s="6">
        <v>14.57</v>
      </c>
      <c r="AA46" s="4" t="s">
        <v>6</v>
      </c>
      <c r="AB46" s="5" t="s">
        <v>16</v>
      </c>
      <c r="AC46" s="6">
        <v>42.89</v>
      </c>
      <c r="AE46" s="4" t="s">
        <v>7</v>
      </c>
      <c r="AF46" s="5" t="s">
        <v>4</v>
      </c>
      <c r="AG46" s="6">
        <v>47.48</v>
      </c>
      <c r="AI46" s="4" t="s">
        <v>8</v>
      </c>
      <c r="AJ46" s="5" t="s">
        <v>16</v>
      </c>
      <c r="AK46" s="6">
        <v>34.01</v>
      </c>
      <c r="AM46" s="4" t="s">
        <v>9</v>
      </c>
      <c r="AN46" s="5" t="s">
        <v>17</v>
      </c>
      <c r="AO46" s="7">
        <v>40.955113363563612</v>
      </c>
      <c r="AQ46" s="4" t="s">
        <v>10</v>
      </c>
      <c r="AR46" s="5" t="s">
        <v>16</v>
      </c>
      <c r="AS46" s="6">
        <v>42.15</v>
      </c>
      <c r="AU46" s="5"/>
      <c r="AV46" s="5"/>
      <c r="AW46" s="5"/>
      <c r="AY46" s="4" t="s">
        <v>12</v>
      </c>
      <c r="AZ46" s="5" t="s">
        <v>16</v>
      </c>
      <c r="BA46" s="6">
        <v>39.880000000000003</v>
      </c>
      <c r="BC46" s="4" t="s">
        <v>13</v>
      </c>
      <c r="BD46" s="5" t="s">
        <v>17</v>
      </c>
      <c r="BE46" s="7">
        <v>46.337579719387747</v>
      </c>
    </row>
    <row r="47" spans="11:57" ht="16" thickBot="1" x14ac:dyDescent="0.25">
      <c r="K47" s="4" t="s">
        <v>14</v>
      </c>
      <c r="L47" s="5" t="s">
        <v>17</v>
      </c>
      <c r="M47" s="7">
        <v>43.728947368421046</v>
      </c>
      <c r="O47" s="4" t="s">
        <v>15</v>
      </c>
      <c r="P47" s="5" t="s">
        <v>17</v>
      </c>
      <c r="Q47" s="6">
        <v>36.89</v>
      </c>
      <c r="S47" s="4" t="s">
        <v>3</v>
      </c>
      <c r="T47" s="5" t="s">
        <v>16</v>
      </c>
      <c r="U47" s="6">
        <v>42.24</v>
      </c>
      <c r="W47" s="4" t="s">
        <v>5</v>
      </c>
      <c r="X47" s="5" t="s">
        <v>16</v>
      </c>
      <c r="Y47" s="6">
        <v>40.700000000000003</v>
      </c>
      <c r="AA47" s="4" t="s">
        <v>6</v>
      </c>
      <c r="AB47" s="5" t="s">
        <v>16</v>
      </c>
      <c r="AC47" s="6">
        <v>46.37</v>
      </c>
      <c r="AE47" s="4" t="s">
        <v>7</v>
      </c>
      <c r="AF47" s="5" t="s">
        <v>4</v>
      </c>
      <c r="AG47" s="6">
        <v>55.69</v>
      </c>
      <c r="AI47" s="4" t="s">
        <v>8</v>
      </c>
      <c r="AJ47" s="5" t="s">
        <v>16</v>
      </c>
      <c r="AK47" s="6">
        <v>34.83</v>
      </c>
      <c r="AM47" s="8" t="s">
        <v>9</v>
      </c>
      <c r="AN47" s="9" t="s">
        <v>17</v>
      </c>
      <c r="AO47" s="52">
        <v>46.234875595553198</v>
      </c>
      <c r="AQ47" s="4" t="s">
        <v>10</v>
      </c>
      <c r="AR47" s="5" t="s">
        <v>16</v>
      </c>
      <c r="AS47" s="6">
        <v>38.39</v>
      </c>
      <c r="AU47" s="5"/>
      <c r="AV47" s="5"/>
      <c r="AW47" s="5"/>
      <c r="AY47" s="4" t="s">
        <v>12</v>
      </c>
      <c r="AZ47" s="5" t="s">
        <v>16</v>
      </c>
      <c r="BA47" s="6">
        <v>36.020000000000003</v>
      </c>
      <c r="BC47" s="4" t="s">
        <v>13</v>
      </c>
      <c r="BD47" s="5" t="s">
        <v>17</v>
      </c>
      <c r="BE47" s="7">
        <v>40.878111353711788</v>
      </c>
    </row>
    <row r="48" spans="11:57" x14ac:dyDescent="0.2">
      <c r="K48" s="4" t="s">
        <v>14</v>
      </c>
      <c r="L48" s="5" t="s">
        <v>17</v>
      </c>
      <c r="M48" s="7">
        <v>44.963539688568183</v>
      </c>
      <c r="O48" s="4" t="s">
        <v>15</v>
      </c>
      <c r="P48" s="5" t="s">
        <v>17</v>
      </c>
      <c r="Q48" s="6">
        <v>35.4</v>
      </c>
      <c r="S48" s="4" t="s">
        <v>3</v>
      </c>
      <c r="T48" s="5" t="s">
        <v>16</v>
      </c>
      <c r="U48" s="7">
        <v>45.077303754266218</v>
      </c>
      <c r="W48" s="4" t="s">
        <v>5</v>
      </c>
      <c r="X48" s="5" t="s">
        <v>17</v>
      </c>
      <c r="Y48" s="11">
        <v>36.576603498542276</v>
      </c>
      <c r="AA48" s="4" t="s">
        <v>6</v>
      </c>
      <c r="AB48" s="5" t="s">
        <v>16</v>
      </c>
      <c r="AC48" s="6">
        <v>34.840000000000003</v>
      </c>
      <c r="AE48" s="4" t="s">
        <v>7</v>
      </c>
      <c r="AF48" s="5" t="s">
        <v>16</v>
      </c>
      <c r="AG48" s="6">
        <v>19.72</v>
      </c>
      <c r="AI48" s="4" t="s">
        <v>8</v>
      </c>
      <c r="AJ48" s="5" t="s">
        <v>16</v>
      </c>
      <c r="AK48" s="6">
        <v>32.799999999999997</v>
      </c>
      <c r="AM48" s="5"/>
      <c r="AN48" s="5"/>
      <c r="AO48" s="5"/>
      <c r="AQ48" s="4" t="s">
        <v>10</v>
      </c>
      <c r="AR48" s="5" t="s">
        <v>16</v>
      </c>
      <c r="AS48" s="6">
        <v>36.020000000000003</v>
      </c>
      <c r="AU48" s="5"/>
      <c r="AV48" s="5"/>
      <c r="AW48" s="5"/>
      <c r="AY48" s="4" t="s">
        <v>12</v>
      </c>
      <c r="AZ48" s="5" t="s">
        <v>16</v>
      </c>
      <c r="BA48" s="6">
        <v>38.479999999999997</v>
      </c>
      <c r="BC48" s="4" t="s">
        <v>13</v>
      </c>
      <c r="BD48" s="5" t="s">
        <v>17</v>
      </c>
      <c r="BE48" s="7">
        <v>44.862207357859532</v>
      </c>
    </row>
    <row r="49" spans="11:57" x14ac:dyDescent="0.2">
      <c r="K49" s="4" t="s">
        <v>14</v>
      </c>
      <c r="L49" s="5" t="s">
        <v>17</v>
      </c>
      <c r="M49" s="7">
        <v>43.505058324496289</v>
      </c>
      <c r="O49" s="4" t="s">
        <v>15</v>
      </c>
      <c r="P49" s="5" t="s">
        <v>17</v>
      </c>
      <c r="Q49" s="6">
        <v>36.74</v>
      </c>
      <c r="S49" s="4" t="s">
        <v>3</v>
      </c>
      <c r="T49" s="5" t="s">
        <v>16</v>
      </c>
      <c r="U49" s="6">
        <v>37.369999999999997</v>
      </c>
      <c r="W49" s="4" t="s">
        <v>5</v>
      </c>
      <c r="X49" s="5" t="s">
        <v>17</v>
      </c>
      <c r="Y49" s="11">
        <v>41.493836847563081</v>
      </c>
      <c r="AA49" s="4" t="s">
        <v>6</v>
      </c>
      <c r="AB49" s="5" t="s">
        <v>16</v>
      </c>
      <c r="AC49" s="6">
        <v>27.82</v>
      </c>
      <c r="AE49" s="4" t="s">
        <v>7</v>
      </c>
      <c r="AF49" s="5" t="s">
        <v>17</v>
      </c>
      <c r="AG49" s="7">
        <v>34.586745737583392</v>
      </c>
      <c r="AI49" s="4" t="s">
        <v>8</v>
      </c>
      <c r="AJ49" s="5" t="s">
        <v>16</v>
      </c>
      <c r="AK49" s="6">
        <v>35.44</v>
      </c>
      <c r="AM49" s="5"/>
      <c r="AN49" s="5"/>
      <c r="AO49" s="5"/>
      <c r="AQ49" s="4" t="s">
        <v>10</v>
      </c>
      <c r="AR49" s="5" t="s">
        <v>16</v>
      </c>
      <c r="AS49" s="6">
        <v>32.65</v>
      </c>
      <c r="AU49" s="5"/>
      <c r="AV49" s="5"/>
      <c r="AW49" s="5"/>
      <c r="AY49" s="4" t="s">
        <v>12</v>
      </c>
      <c r="AZ49" s="5" t="s">
        <v>16</v>
      </c>
      <c r="BA49" s="6">
        <v>41.24</v>
      </c>
      <c r="BC49" s="4" t="s">
        <v>13</v>
      </c>
      <c r="BD49" s="5" t="s">
        <v>17</v>
      </c>
      <c r="BE49" s="7">
        <v>45.086201135983963</v>
      </c>
    </row>
    <row r="50" spans="11:57" x14ac:dyDescent="0.2">
      <c r="K50" s="4" t="s">
        <v>14</v>
      </c>
      <c r="L50" s="5" t="s">
        <v>17</v>
      </c>
      <c r="M50" s="7">
        <v>48.187705965909089</v>
      </c>
      <c r="O50" s="4" t="s">
        <v>15</v>
      </c>
      <c r="P50" s="5" t="s">
        <v>17</v>
      </c>
      <c r="Q50" s="6">
        <v>35.51</v>
      </c>
      <c r="S50" s="4" t="s">
        <v>3</v>
      </c>
      <c r="T50" s="5" t="s">
        <v>16</v>
      </c>
      <c r="U50" s="6">
        <v>35.700000000000003</v>
      </c>
      <c r="W50" s="4" t="s">
        <v>5</v>
      </c>
      <c r="X50" s="5" t="s">
        <v>17</v>
      </c>
      <c r="Y50" s="11">
        <v>47.158954641033347</v>
      </c>
      <c r="AA50" s="4" t="s">
        <v>6</v>
      </c>
      <c r="AB50" s="5" t="s">
        <v>16</v>
      </c>
      <c r="AC50" s="6">
        <v>37.6</v>
      </c>
      <c r="AE50" s="4" t="s">
        <v>7</v>
      </c>
      <c r="AF50" s="5" t="s">
        <v>17</v>
      </c>
      <c r="AG50" s="7">
        <v>39.210273972602742</v>
      </c>
      <c r="AI50" s="4" t="s">
        <v>8</v>
      </c>
      <c r="AJ50" s="5" t="s">
        <v>16</v>
      </c>
      <c r="AK50" s="6">
        <v>32.06</v>
      </c>
      <c r="AM50" s="5"/>
      <c r="AN50" s="5"/>
      <c r="AO50" s="5"/>
      <c r="AQ50" s="4" t="s">
        <v>10</v>
      </c>
      <c r="AR50" s="5" t="s">
        <v>16</v>
      </c>
      <c r="AS50" s="6">
        <v>37.700000000000003</v>
      </c>
      <c r="AU50" s="5"/>
      <c r="AV50" s="5"/>
      <c r="AW50" s="5"/>
      <c r="AY50" s="4" t="s">
        <v>12</v>
      </c>
      <c r="AZ50" s="5" t="s">
        <v>16</v>
      </c>
      <c r="BA50" s="6">
        <v>45.3</v>
      </c>
      <c r="BC50" s="4" t="s">
        <v>13</v>
      </c>
      <c r="BD50" s="5" t="s">
        <v>17</v>
      </c>
      <c r="BE50" s="7">
        <v>50.266222775357804</v>
      </c>
    </row>
    <row r="51" spans="11:57" ht="16" thickBot="1" x14ac:dyDescent="0.25">
      <c r="K51" s="4" t="s">
        <v>14</v>
      </c>
      <c r="L51" s="5" t="s">
        <v>17</v>
      </c>
      <c r="M51" s="7">
        <v>47.919557171183072</v>
      </c>
      <c r="O51" s="4" t="s">
        <v>15</v>
      </c>
      <c r="P51" s="5" t="s">
        <v>17</v>
      </c>
      <c r="Q51" s="6">
        <v>34.22</v>
      </c>
      <c r="S51" s="4" t="s">
        <v>3</v>
      </c>
      <c r="T51" s="5" t="s">
        <v>16</v>
      </c>
      <c r="U51" s="6">
        <v>35.01</v>
      </c>
      <c r="W51" s="4" t="s">
        <v>5</v>
      </c>
      <c r="X51" s="5" t="s">
        <v>17</v>
      </c>
      <c r="Y51" s="11">
        <v>51.374139355549431</v>
      </c>
      <c r="AA51" s="4" t="s">
        <v>6</v>
      </c>
      <c r="AB51" s="5" t="s">
        <v>16</v>
      </c>
      <c r="AC51" s="6">
        <v>47.49</v>
      </c>
      <c r="AE51" s="8" t="s">
        <v>7</v>
      </c>
      <c r="AF51" s="9" t="s">
        <v>17</v>
      </c>
      <c r="AG51" s="52">
        <v>38.891096621221102</v>
      </c>
      <c r="AI51" s="4" t="s">
        <v>8</v>
      </c>
      <c r="AJ51" s="5" t="s">
        <v>16</v>
      </c>
      <c r="AK51" s="6">
        <v>28.52</v>
      </c>
      <c r="AM51" s="5"/>
      <c r="AN51" s="5"/>
      <c r="AO51" s="5"/>
      <c r="AQ51" s="4" t="s">
        <v>10</v>
      </c>
      <c r="AR51" s="5" t="s">
        <v>16</v>
      </c>
      <c r="AS51" s="6">
        <v>41.1</v>
      </c>
      <c r="AU51" s="5"/>
      <c r="AV51" s="5"/>
      <c r="AW51" s="5"/>
      <c r="AY51" s="4" t="s">
        <v>12</v>
      </c>
      <c r="AZ51" s="5" t="s">
        <v>16</v>
      </c>
      <c r="BA51" s="6">
        <v>45.59</v>
      </c>
      <c r="BC51" s="4" t="s">
        <v>13</v>
      </c>
      <c r="BD51" s="5" t="s">
        <v>17</v>
      </c>
      <c r="BE51" s="7">
        <v>41.132170686456398</v>
      </c>
    </row>
    <row r="52" spans="11:57" ht="16" thickBot="1" x14ac:dyDescent="0.25">
      <c r="K52" s="4" t="s">
        <v>14</v>
      </c>
      <c r="L52" s="5" t="s">
        <v>17</v>
      </c>
      <c r="M52" s="7">
        <v>54.462160919540224</v>
      </c>
      <c r="O52" s="4" t="s">
        <v>15</v>
      </c>
      <c r="P52" s="5" t="s">
        <v>17</v>
      </c>
      <c r="Q52" s="6">
        <v>35.93</v>
      </c>
      <c r="S52" s="4" t="s">
        <v>3</v>
      </c>
      <c r="T52" s="5" t="s">
        <v>16</v>
      </c>
      <c r="U52" s="6">
        <v>40.18</v>
      </c>
      <c r="W52" s="4" t="s">
        <v>5</v>
      </c>
      <c r="X52" s="5" t="s">
        <v>17</v>
      </c>
      <c r="Y52" s="11">
        <v>37.988019693654266</v>
      </c>
      <c r="AA52" s="4" t="s">
        <v>6</v>
      </c>
      <c r="AB52" s="5" t="s">
        <v>16</v>
      </c>
      <c r="AC52" s="6">
        <v>37.450000000000003</v>
      </c>
      <c r="AE52" s="5"/>
      <c r="AF52" s="5"/>
      <c r="AG52" s="5"/>
      <c r="AI52" s="4" t="s">
        <v>8</v>
      </c>
      <c r="AJ52" s="5" t="s">
        <v>17</v>
      </c>
      <c r="AK52" s="7">
        <v>36.514127068873464</v>
      </c>
      <c r="AM52" s="5"/>
      <c r="AN52" s="5"/>
      <c r="AO52" s="5"/>
      <c r="AQ52" s="4" t="s">
        <v>10</v>
      </c>
      <c r="AR52" s="5" t="s">
        <v>16</v>
      </c>
      <c r="AS52" s="6">
        <v>42.78</v>
      </c>
      <c r="AU52" s="5"/>
      <c r="AV52" s="5"/>
      <c r="AW52" s="5"/>
      <c r="AY52" s="4" t="s">
        <v>12</v>
      </c>
      <c r="AZ52" s="5" t="s">
        <v>16</v>
      </c>
      <c r="BA52" s="6">
        <v>37.21</v>
      </c>
      <c r="BC52" s="8" t="s">
        <v>13</v>
      </c>
      <c r="BD52" s="9" t="s">
        <v>17</v>
      </c>
      <c r="BE52" s="52">
        <v>41.425366255144027</v>
      </c>
    </row>
    <row r="53" spans="11:57" ht="16" thickBot="1" x14ac:dyDescent="0.25">
      <c r="K53" s="4" t="s">
        <v>14</v>
      </c>
      <c r="L53" s="5" t="s">
        <v>17</v>
      </c>
      <c r="M53" s="7">
        <v>51.19335211267606</v>
      </c>
      <c r="O53" s="8" t="s">
        <v>15</v>
      </c>
      <c r="P53" s="9" t="s">
        <v>17</v>
      </c>
      <c r="Q53" s="10">
        <v>34.26</v>
      </c>
      <c r="S53" s="4" t="s">
        <v>3</v>
      </c>
      <c r="T53" s="5" t="s">
        <v>16</v>
      </c>
      <c r="U53" s="6">
        <v>41.38</v>
      </c>
      <c r="W53" s="4" t="s">
        <v>5</v>
      </c>
      <c r="X53" s="5" t="s">
        <v>17</v>
      </c>
      <c r="Y53" s="11">
        <v>59.754067199999994</v>
      </c>
      <c r="AA53" s="4" t="s">
        <v>6</v>
      </c>
      <c r="AB53" s="5" t="s">
        <v>17</v>
      </c>
      <c r="AC53" s="7">
        <v>37.047472133757964</v>
      </c>
      <c r="AE53" s="5"/>
      <c r="AF53" s="5"/>
      <c r="AG53" s="5"/>
      <c r="AI53" s="8" t="s">
        <v>8</v>
      </c>
      <c r="AJ53" s="9" t="s">
        <v>17</v>
      </c>
      <c r="AK53" s="52">
        <v>37.77682593856656</v>
      </c>
      <c r="AM53" s="5"/>
      <c r="AN53" s="5"/>
      <c r="AO53" s="5"/>
      <c r="AQ53" s="4" t="s">
        <v>10</v>
      </c>
      <c r="AR53" s="5" t="s">
        <v>16</v>
      </c>
      <c r="AS53" s="6">
        <v>39.46</v>
      </c>
      <c r="AU53" s="5"/>
      <c r="AV53" s="5"/>
      <c r="AW53" s="5"/>
      <c r="AY53" s="4" t="s">
        <v>12</v>
      </c>
      <c r="AZ53" s="5" t="s">
        <v>16</v>
      </c>
      <c r="BA53" s="6">
        <v>32.26</v>
      </c>
      <c r="BC53" s="5"/>
      <c r="BD53" s="5"/>
      <c r="BE53" s="5"/>
    </row>
    <row r="54" spans="11:57" x14ac:dyDescent="0.2">
      <c r="K54" s="4" t="s">
        <v>14</v>
      </c>
      <c r="L54" s="5" t="s">
        <v>17</v>
      </c>
      <c r="M54" s="7">
        <v>37.755410551368499</v>
      </c>
      <c r="O54" s="5"/>
      <c r="P54" s="5"/>
      <c r="Q54" s="5"/>
      <c r="S54" s="4" t="s">
        <v>3</v>
      </c>
      <c r="T54" s="5" t="s">
        <v>16</v>
      </c>
      <c r="U54" s="6">
        <v>33.909999999999997</v>
      </c>
      <c r="W54" s="4" t="s">
        <v>5</v>
      </c>
      <c r="X54" s="5" t="s">
        <v>17</v>
      </c>
      <c r="Y54" s="11">
        <v>48.556435891027249</v>
      </c>
      <c r="AA54" s="4" t="s">
        <v>6</v>
      </c>
      <c r="AB54" s="5" t="s">
        <v>17</v>
      </c>
      <c r="AC54" s="7">
        <v>40.946185449358062</v>
      </c>
      <c r="AE54" s="5"/>
      <c r="AF54" s="5"/>
      <c r="AG54" s="5"/>
      <c r="AI54" s="5"/>
      <c r="AJ54" s="5"/>
      <c r="AK54" s="5"/>
      <c r="AM54" s="5"/>
      <c r="AN54" s="5"/>
      <c r="AO54" s="5"/>
      <c r="AQ54" s="4" t="s">
        <v>10</v>
      </c>
      <c r="AR54" s="5" t="s">
        <v>16</v>
      </c>
      <c r="AS54" s="6">
        <v>39.200000000000003</v>
      </c>
      <c r="AU54" s="5"/>
      <c r="AV54" s="5"/>
      <c r="AW54" s="5"/>
      <c r="AY54" s="4" t="s">
        <v>12</v>
      </c>
      <c r="AZ54" s="5" t="s">
        <v>16</v>
      </c>
      <c r="BA54" s="6">
        <v>46.89</v>
      </c>
      <c r="BC54" s="5"/>
      <c r="BD54" s="5"/>
      <c r="BE54" s="5"/>
    </row>
    <row r="55" spans="11:57" x14ac:dyDescent="0.2">
      <c r="K55" s="4" t="s">
        <v>14</v>
      </c>
      <c r="L55" s="5" t="s">
        <v>17</v>
      </c>
      <c r="M55" s="7">
        <v>38.589456869009574</v>
      </c>
      <c r="O55" s="5"/>
      <c r="P55" s="5"/>
      <c r="Q55" s="5"/>
      <c r="S55" s="4" t="s">
        <v>3</v>
      </c>
      <c r="T55" s="5" t="s">
        <v>16</v>
      </c>
      <c r="U55" s="6">
        <v>39.43</v>
      </c>
      <c r="W55" s="4" t="s">
        <v>5</v>
      </c>
      <c r="X55" s="5" t="s">
        <v>17</v>
      </c>
      <c r="Y55" s="11">
        <v>50.894681400688853</v>
      </c>
      <c r="AA55" s="4" t="s">
        <v>6</v>
      </c>
      <c r="AB55" s="5" t="s">
        <v>17</v>
      </c>
      <c r="AC55" s="7">
        <v>40.038983358547654</v>
      </c>
      <c r="AE55" s="5"/>
      <c r="AF55" s="5"/>
      <c r="AG55" s="5"/>
      <c r="AI55" s="5"/>
      <c r="AJ55" s="5"/>
      <c r="AK55" s="5"/>
      <c r="AM55" s="5"/>
      <c r="AN55" s="5"/>
      <c r="AO55" s="5"/>
      <c r="AQ55" s="4" t="s">
        <v>10</v>
      </c>
      <c r="AR55" s="5" t="s">
        <v>16</v>
      </c>
      <c r="AS55" s="6">
        <v>41.5</v>
      </c>
      <c r="AU55" s="5"/>
      <c r="AV55" s="5"/>
      <c r="AW55" s="5"/>
      <c r="AY55" s="4" t="s">
        <v>12</v>
      </c>
      <c r="AZ55" s="5" t="s">
        <v>16</v>
      </c>
      <c r="BA55" s="6">
        <v>40.47</v>
      </c>
      <c r="BC55" s="5"/>
      <c r="BD55" s="5"/>
      <c r="BE55" s="5"/>
    </row>
    <row r="56" spans="11:57" ht="16" thickBot="1" x14ac:dyDescent="0.25">
      <c r="K56" s="8" t="s">
        <v>14</v>
      </c>
      <c r="L56" s="9" t="s">
        <v>17</v>
      </c>
      <c r="M56" s="52">
        <v>41.006532374100715</v>
      </c>
      <c r="O56" s="5"/>
      <c r="P56" s="5"/>
      <c r="Q56" s="5"/>
      <c r="S56" s="4" t="s">
        <v>3</v>
      </c>
      <c r="T56" s="5" t="s">
        <v>16</v>
      </c>
      <c r="U56" s="6">
        <v>51.72</v>
      </c>
      <c r="W56" s="8" t="s">
        <v>5</v>
      </c>
      <c r="X56" s="9" t="s">
        <v>17</v>
      </c>
      <c r="Y56" s="53">
        <v>38.508590522478734</v>
      </c>
      <c r="AA56" s="4" t="s">
        <v>6</v>
      </c>
      <c r="AB56" s="5" t="s">
        <v>17</v>
      </c>
      <c r="AC56" s="7">
        <v>46.725385010266933</v>
      </c>
      <c r="AE56" s="5"/>
      <c r="AF56" s="5"/>
      <c r="AG56" s="5"/>
      <c r="AI56" s="5"/>
      <c r="AJ56" s="5"/>
      <c r="AK56" s="5"/>
      <c r="AM56" s="5"/>
      <c r="AN56" s="5"/>
      <c r="AO56" s="5"/>
      <c r="AQ56" s="4" t="s">
        <v>10</v>
      </c>
      <c r="AR56" s="5" t="s">
        <v>16</v>
      </c>
      <c r="AS56" s="6">
        <v>39.68</v>
      </c>
      <c r="AU56" s="5"/>
      <c r="AV56" s="5"/>
      <c r="AW56" s="5"/>
      <c r="AY56" s="4" t="s">
        <v>12</v>
      </c>
      <c r="AZ56" s="5" t="s">
        <v>16</v>
      </c>
      <c r="BA56" s="6">
        <v>47.46</v>
      </c>
      <c r="BC56" s="5"/>
      <c r="BD56" s="5"/>
      <c r="BE56" s="5"/>
    </row>
    <row r="57" spans="11:57" x14ac:dyDescent="0.2">
      <c r="K57" s="5"/>
      <c r="L57" s="5"/>
      <c r="M57" s="5"/>
      <c r="O57" s="5"/>
      <c r="P57" s="5"/>
      <c r="Q57" s="5"/>
      <c r="S57" s="4" t="s">
        <v>3</v>
      </c>
      <c r="T57" s="5" t="s">
        <v>16</v>
      </c>
      <c r="U57" s="6">
        <v>39.65</v>
      </c>
      <c r="AA57" s="4" t="s">
        <v>6</v>
      </c>
      <c r="AB57" s="5" t="s">
        <v>17</v>
      </c>
      <c r="AC57" s="7">
        <v>35.295278174037087</v>
      </c>
      <c r="AE57" s="5"/>
      <c r="AF57" s="5"/>
      <c r="AG57" s="5"/>
      <c r="AI57" s="5"/>
      <c r="AJ57" s="5"/>
      <c r="AK57" s="5"/>
      <c r="AM57" s="5"/>
      <c r="AN57" s="5"/>
      <c r="AO57" s="5"/>
      <c r="AQ57" s="4" t="s">
        <v>10</v>
      </c>
      <c r="AR57" s="5" t="s">
        <v>16</v>
      </c>
      <c r="AS57" s="6">
        <v>35.270000000000003</v>
      </c>
      <c r="AU57" s="5"/>
      <c r="AV57" s="5"/>
      <c r="AW57" s="5"/>
      <c r="AY57" s="4" t="s">
        <v>12</v>
      </c>
      <c r="AZ57" s="5" t="s">
        <v>16</v>
      </c>
      <c r="BA57" s="6">
        <v>46.31</v>
      </c>
      <c r="BC57" s="5"/>
      <c r="BD57" s="5"/>
      <c r="BE57" s="5"/>
    </row>
    <row r="58" spans="11:57" ht="16" thickBot="1" x14ac:dyDescent="0.25">
      <c r="K58" s="5"/>
      <c r="L58" s="5"/>
      <c r="M58" s="5"/>
      <c r="O58" s="5"/>
      <c r="P58" s="5"/>
      <c r="Q58" s="5"/>
      <c r="S58" s="4" t="s">
        <v>3</v>
      </c>
      <c r="T58" s="5" t="s">
        <v>16</v>
      </c>
      <c r="U58" s="7">
        <v>44.75911646586345</v>
      </c>
      <c r="AA58" s="8" t="s">
        <v>6</v>
      </c>
      <c r="AB58" s="9" t="s">
        <v>17</v>
      </c>
      <c r="AC58" s="52">
        <v>38.582162162162156</v>
      </c>
      <c r="AE58" s="5"/>
      <c r="AF58" s="5"/>
      <c r="AG58" s="5"/>
      <c r="AI58" s="5"/>
      <c r="AJ58" s="5"/>
      <c r="AK58" s="5"/>
      <c r="AM58" s="5"/>
      <c r="AN58" s="5"/>
      <c r="AO58" s="5"/>
      <c r="AQ58" s="4" t="s">
        <v>10</v>
      </c>
      <c r="AR58" s="5" t="s">
        <v>16</v>
      </c>
      <c r="AS58" s="6">
        <v>30.97</v>
      </c>
      <c r="AU58" s="5"/>
      <c r="AV58" s="5"/>
      <c r="AW58" s="5"/>
      <c r="AY58" s="4" t="s">
        <v>12</v>
      </c>
      <c r="AZ58" s="5" t="s">
        <v>16</v>
      </c>
      <c r="BA58" s="6">
        <v>37.58</v>
      </c>
      <c r="BC58" s="5"/>
      <c r="BD58" s="5"/>
      <c r="BE58" s="5"/>
    </row>
    <row r="59" spans="11:57" x14ac:dyDescent="0.2">
      <c r="K59" s="5"/>
      <c r="L59" s="5"/>
      <c r="M59" s="5"/>
      <c r="O59" s="5"/>
      <c r="P59" s="5"/>
      <c r="Q59" s="5"/>
      <c r="S59" s="4" t="s">
        <v>3</v>
      </c>
      <c r="T59" s="5" t="s">
        <v>16</v>
      </c>
      <c r="U59" s="6">
        <v>42.62</v>
      </c>
      <c r="AA59" s="5"/>
      <c r="AB59" s="5"/>
      <c r="AC59" s="5"/>
      <c r="AE59" s="5"/>
      <c r="AF59" s="5"/>
      <c r="AG59" s="5"/>
      <c r="AI59" s="5"/>
      <c r="AJ59" s="5"/>
      <c r="AK59" s="5"/>
      <c r="AM59" s="5"/>
      <c r="AN59" s="5"/>
      <c r="AO59" s="5"/>
      <c r="AQ59" s="4" t="s">
        <v>10</v>
      </c>
      <c r="AR59" s="5" t="s">
        <v>16</v>
      </c>
      <c r="AS59" s="6">
        <v>36.9</v>
      </c>
      <c r="AU59" s="5"/>
      <c r="AV59" s="5"/>
      <c r="AW59" s="5"/>
      <c r="AY59" s="4" t="s">
        <v>12</v>
      </c>
      <c r="AZ59" s="5" t="s">
        <v>16</v>
      </c>
      <c r="BA59" s="6">
        <v>40.65</v>
      </c>
      <c r="BC59" s="5"/>
      <c r="BD59" s="5"/>
      <c r="BE59" s="5"/>
    </row>
    <row r="60" spans="11:57" x14ac:dyDescent="0.2">
      <c r="K60" s="5"/>
      <c r="L60" s="5"/>
      <c r="M60" s="5"/>
      <c r="O60" s="5"/>
      <c r="P60" s="5"/>
      <c r="Q60" s="5"/>
      <c r="S60" s="4" t="s">
        <v>3</v>
      </c>
      <c r="T60" s="5" t="s">
        <v>16</v>
      </c>
      <c r="U60" s="6">
        <v>42.45</v>
      </c>
      <c r="AA60" s="5"/>
      <c r="AB60" s="5"/>
      <c r="AC60" s="5"/>
      <c r="AE60" s="5"/>
      <c r="AF60" s="5"/>
      <c r="AG60" s="5"/>
      <c r="AI60" s="5"/>
      <c r="AJ60" s="5"/>
      <c r="AK60" s="5"/>
      <c r="AM60" s="5"/>
      <c r="AN60" s="5"/>
      <c r="AO60" s="5"/>
      <c r="AQ60" s="4" t="s">
        <v>10</v>
      </c>
      <c r="AR60" s="5" t="s">
        <v>16</v>
      </c>
      <c r="AS60" s="6">
        <v>39.770000000000003</v>
      </c>
      <c r="AU60" s="5"/>
      <c r="AV60" s="5"/>
      <c r="AW60" s="5"/>
      <c r="AY60" s="4" t="s">
        <v>12</v>
      </c>
      <c r="AZ60" s="5" t="s">
        <v>16</v>
      </c>
      <c r="BA60" s="6">
        <v>39.29</v>
      </c>
      <c r="BC60" s="5"/>
      <c r="BD60" s="5"/>
      <c r="BE60" s="5"/>
    </row>
    <row r="61" spans="11:57" x14ac:dyDescent="0.2">
      <c r="K61" s="5"/>
      <c r="L61" s="5"/>
      <c r="M61" s="5"/>
      <c r="O61" s="5"/>
      <c r="P61" s="5"/>
      <c r="Q61" s="5"/>
      <c r="S61" s="4" t="s">
        <v>3</v>
      </c>
      <c r="T61" s="5" t="s">
        <v>16</v>
      </c>
      <c r="U61" s="7">
        <v>49.426113892365464</v>
      </c>
      <c r="AA61" s="5"/>
      <c r="AB61" s="5"/>
      <c r="AC61" s="5"/>
      <c r="AE61" s="5"/>
      <c r="AF61" s="5"/>
      <c r="AG61" s="5"/>
      <c r="AI61" s="5"/>
      <c r="AJ61" s="5"/>
      <c r="AK61" s="5"/>
      <c r="AM61" s="5"/>
      <c r="AN61" s="5"/>
      <c r="AO61" s="5"/>
      <c r="AQ61" s="4" t="s">
        <v>10</v>
      </c>
      <c r="AR61" s="5" t="s">
        <v>16</v>
      </c>
      <c r="AS61" s="6">
        <v>25.22</v>
      </c>
      <c r="AU61" s="5"/>
      <c r="AV61" s="5"/>
      <c r="AW61" s="5"/>
      <c r="AY61" s="4" t="s">
        <v>12</v>
      </c>
      <c r="AZ61" s="5" t="s">
        <v>16</v>
      </c>
      <c r="BA61" s="6">
        <v>39.729999999999997</v>
      </c>
      <c r="BC61" s="5"/>
      <c r="BD61" s="5"/>
      <c r="BE61" s="5"/>
    </row>
    <row r="62" spans="11:57" x14ac:dyDescent="0.2">
      <c r="K62" s="5"/>
      <c r="L62" s="5"/>
      <c r="M62" s="5"/>
      <c r="O62" s="5"/>
      <c r="P62" s="5"/>
      <c r="Q62" s="5"/>
      <c r="S62" s="4" t="s">
        <v>3</v>
      </c>
      <c r="T62" s="5" t="s">
        <v>16</v>
      </c>
      <c r="U62" s="7">
        <v>51.382487223168646</v>
      </c>
      <c r="AA62" s="5"/>
      <c r="AB62" s="5"/>
      <c r="AC62" s="5"/>
      <c r="AE62" s="5"/>
      <c r="AF62" s="5"/>
      <c r="AG62" s="5"/>
      <c r="AI62" s="5"/>
      <c r="AJ62" s="5"/>
      <c r="AK62" s="5"/>
      <c r="AM62" s="5"/>
      <c r="AN62" s="5"/>
      <c r="AO62" s="5"/>
      <c r="AQ62" s="4" t="s">
        <v>10</v>
      </c>
      <c r="AR62" s="5" t="s">
        <v>17</v>
      </c>
      <c r="AS62" s="7">
        <v>37.23505178365938</v>
      </c>
      <c r="AU62" s="5"/>
      <c r="AV62" s="5"/>
      <c r="AW62" s="5"/>
      <c r="AY62" s="4" t="s">
        <v>12</v>
      </c>
      <c r="AZ62" s="5" t="s">
        <v>16</v>
      </c>
      <c r="BA62" s="6">
        <v>45.61</v>
      </c>
      <c r="BC62" s="5"/>
      <c r="BD62" s="5"/>
      <c r="BE62" s="5"/>
    </row>
    <row r="63" spans="11:57" ht="16" thickBot="1" x14ac:dyDescent="0.25">
      <c r="K63" s="5"/>
      <c r="L63" s="5"/>
      <c r="M63" s="5"/>
      <c r="O63" s="5"/>
      <c r="P63" s="5"/>
      <c r="Q63" s="5"/>
      <c r="S63" s="4" t="s">
        <v>3</v>
      </c>
      <c r="T63" s="5" t="s">
        <v>17</v>
      </c>
      <c r="U63" s="7">
        <v>37.497607292062291</v>
      </c>
      <c r="AA63" s="5"/>
      <c r="AB63" s="5"/>
      <c r="AC63" s="5"/>
      <c r="AE63" s="5"/>
      <c r="AF63" s="5"/>
      <c r="AG63" s="5"/>
      <c r="AI63" s="5"/>
      <c r="AJ63" s="5"/>
      <c r="AK63" s="5"/>
      <c r="AM63" s="5"/>
      <c r="AN63" s="5"/>
      <c r="AO63" s="5"/>
      <c r="AQ63" s="8" t="s">
        <v>10</v>
      </c>
      <c r="AR63" s="9" t="s">
        <v>17</v>
      </c>
      <c r="AS63" s="52">
        <v>38.825605408727718</v>
      </c>
      <c r="AU63" s="5"/>
      <c r="AV63" s="5"/>
      <c r="AW63" s="5"/>
      <c r="AY63" s="4" t="s">
        <v>12</v>
      </c>
      <c r="AZ63" s="5" t="s">
        <v>16</v>
      </c>
      <c r="BA63" s="6">
        <v>41.99</v>
      </c>
      <c r="BC63" s="5"/>
      <c r="BD63" s="5"/>
      <c r="BE63" s="5"/>
    </row>
    <row r="64" spans="11:57" x14ac:dyDescent="0.2">
      <c r="K64" s="5"/>
      <c r="L64" s="5"/>
      <c r="M64" s="5"/>
      <c r="O64" s="5"/>
      <c r="P64" s="5"/>
      <c r="Q64" s="5"/>
      <c r="S64" s="4" t="s">
        <v>3</v>
      </c>
      <c r="T64" s="5" t="s">
        <v>17</v>
      </c>
      <c r="U64" s="7">
        <v>39.165249204665962</v>
      </c>
      <c r="AA64" s="5"/>
      <c r="AB64" s="5"/>
      <c r="AC64" s="5"/>
      <c r="AE64" s="5"/>
      <c r="AF64" s="5"/>
      <c r="AG64" s="5"/>
      <c r="AI64" s="5"/>
      <c r="AJ64" s="5"/>
      <c r="AK64" s="5"/>
      <c r="AM64" s="5"/>
      <c r="AN64" s="5"/>
      <c r="AO64" s="5"/>
      <c r="AQ64" s="5"/>
      <c r="AR64" s="5"/>
      <c r="AS64" s="5"/>
      <c r="AU64" s="5"/>
      <c r="AV64" s="5"/>
      <c r="AW64" s="5"/>
      <c r="AY64" s="4" t="s">
        <v>12</v>
      </c>
      <c r="AZ64" s="5" t="s">
        <v>16</v>
      </c>
      <c r="BA64" s="6">
        <v>40.31</v>
      </c>
      <c r="BC64" s="5"/>
      <c r="BD64" s="5"/>
      <c r="BE64" s="5"/>
    </row>
    <row r="65" spans="11:57" x14ac:dyDescent="0.2">
      <c r="K65" s="5"/>
      <c r="L65" s="5"/>
      <c r="M65" s="5"/>
      <c r="O65" s="5"/>
      <c r="P65" s="5"/>
      <c r="Q65" s="5"/>
      <c r="S65" s="4" t="s">
        <v>3</v>
      </c>
      <c r="T65" s="5" t="s">
        <v>17</v>
      </c>
      <c r="U65" s="7">
        <v>43.534680397727271</v>
      </c>
      <c r="AA65" s="5"/>
      <c r="AB65" s="5"/>
      <c r="AC65" s="5"/>
      <c r="AE65" s="5"/>
      <c r="AF65" s="5"/>
      <c r="AG65" s="5"/>
      <c r="AI65" s="5"/>
      <c r="AJ65" s="5"/>
      <c r="AK65" s="5"/>
      <c r="AM65" s="5"/>
      <c r="AN65" s="5"/>
      <c r="AO65" s="5"/>
      <c r="AQ65" s="5"/>
      <c r="AR65" s="5"/>
      <c r="AS65" s="5"/>
      <c r="AU65" s="5"/>
      <c r="AV65" s="5"/>
      <c r="AW65" s="5"/>
      <c r="AY65" s="4" t="s">
        <v>12</v>
      </c>
      <c r="AZ65" s="5" t="s">
        <v>16</v>
      </c>
      <c r="BA65" s="6">
        <v>36.380000000000003</v>
      </c>
      <c r="BC65" s="5"/>
      <c r="BD65" s="5"/>
      <c r="BE65" s="5"/>
    </row>
    <row r="66" spans="11:57" x14ac:dyDescent="0.2">
      <c r="K66" s="5"/>
      <c r="L66" s="5"/>
      <c r="M66" s="5"/>
      <c r="O66" s="5"/>
      <c r="P66" s="5"/>
      <c r="Q66" s="5"/>
      <c r="S66" s="4" t="s">
        <v>3</v>
      </c>
      <c r="T66" s="5" t="s">
        <v>17</v>
      </c>
      <c r="U66" s="7">
        <v>47.078863185723719</v>
      </c>
      <c r="AA66" s="5"/>
      <c r="AB66" s="5"/>
      <c r="AC66" s="5"/>
      <c r="AE66" s="5"/>
      <c r="AF66" s="5"/>
      <c r="AG66" s="5"/>
      <c r="AI66" s="5"/>
      <c r="AJ66" s="5"/>
      <c r="AK66" s="5"/>
      <c r="AM66" s="5"/>
      <c r="AN66" s="5"/>
      <c r="AO66" s="5"/>
      <c r="AQ66" s="5"/>
      <c r="AR66" s="5"/>
      <c r="AS66" s="5"/>
      <c r="AU66" s="5"/>
      <c r="AV66" s="5"/>
      <c r="AW66" s="5"/>
      <c r="AY66" s="4" t="s">
        <v>12</v>
      </c>
      <c r="AZ66" s="5" t="s">
        <v>16</v>
      </c>
      <c r="BA66" s="6">
        <v>29.05</v>
      </c>
      <c r="BC66" s="5"/>
      <c r="BD66" s="5"/>
      <c r="BE66" s="5"/>
    </row>
    <row r="67" spans="11:57" x14ac:dyDescent="0.2">
      <c r="K67" s="5"/>
      <c r="L67" s="5"/>
      <c r="M67" s="5"/>
      <c r="O67" s="5"/>
      <c r="P67" s="5"/>
      <c r="Q67" s="5"/>
      <c r="S67" s="4" t="s">
        <v>3</v>
      </c>
      <c r="T67" s="5" t="s">
        <v>17</v>
      </c>
      <c r="U67" s="7">
        <v>54.462160919540224</v>
      </c>
      <c r="AA67" s="5"/>
      <c r="AB67" s="5"/>
      <c r="AC67" s="5"/>
      <c r="AE67" s="5"/>
      <c r="AF67" s="5"/>
      <c r="AG67" s="5"/>
      <c r="AI67" s="5"/>
      <c r="AJ67" s="5"/>
      <c r="AK67" s="5"/>
      <c r="AM67" s="5"/>
      <c r="AN67" s="5"/>
      <c r="AO67" s="5"/>
      <c r="AQ67" s="5"/>
      <c r="AR67" s="5"/>
      <c r="AS67" s="5"/>
      <c r="AU67" s="5"/>
      <c r="AV67" s="5"/>
      <c r="AW67" s="5"/>
      <c r="AY67" s="4" t="s">
        <v>12</v>
      </c>
      <c r="AZ67" s="5" t="s">
        <v>16</v>
      </c>
      <c r="BA67" s="6">
        <v>31.09</v>
      </c>
      <c r="BC67" s="5"/>
      <c r="BD67" s="5"/>
      <c r="BE67" s="5"/>
    </row>
    <row r="68" spans="11:57" x14ac:dyDescent="0.2">
      <c r="K68" s="5"/>
      <c r="L68" s="5"/>
      <c r="M68" s="5"/>
      <c r="O68" s="5"/>
      <c r="P68" s="5"/>
      <c r="Q68" s="5"/>
      <c r="S68" s="4" t="s">
        <v>3</v>
      </c>
      <c r="T68" s="5" t="s">
        <v>17</v>
      </c>
      <c r="U68" s="7">
        <v>35.795943661971833</v>
      </c>
      <c r="AA68" s="5"/>
      <c r="AB68" s="5"/>
      <c r="AC68" s="5"/>
      <c r="AE68" s="5"/>
      <c r="AF68" s="5"/>
      <c r="AG68" s="5"/>
      <c r="AI68" s="5"/>
      <c r="AJ68" s="5"/>
      <c r="AK68" s="5"/>
      <c r="AM68" s="5"/>
      <c r="AN68" s="5"/>
      <c r="AO68" s="5"/>
      <c r="AQ68" s="5"/>
      <c r="AR68" s="5"/>
      <c r="AS68" s="5"/>
      <c r="AU68" s="5"/>
      <c r="AV68" s="5"/>
      <c r="AW68" s="5"/>
      <c r="AY68" s="4" t="s">
        <v>12</v>
      </c>
      <c r="AZ68" s="5" t="s">
        <v>17</v>
      </c>
      <c r="BA68" s="7">
        <v>35.328852378616972</v>
      </c>
      <c r="BC68" s="5"/>
      <c r="BD68" s="5"/>
      <c r="BE68" s="5"/>
    </row>
    <row r="69" spans="11:57" x14ac:dyDescent="0.2">
      <c r="K69" s="5"/>
      <c r="L69" s="5"/>
      <c r="M69" s="5"/>
      <c r="O69" s="5"/>
      <c r="P69" s="5"/>
      <c r="Q69" s="5"/>
      <c r="S69" s="4" t="s">
        <v>3</v>
      </c>
      <c r="T69" s="5" t="s">
        <v>17</v>
      </c>
      <c r="U69" s="7">
        <v>42.469278064260209</v>
      </c>
      <c r="AA69" s="5"/>
      <c r="AB69" s="5"/>
      <c r="AC69" s="5"/>
      <c r="AE69" s="5"/>
      <c r="AF69" s="5"/>
      <c r="AG69" s="5"/>
      <c r="AI69" s="5"/>
      <c r="AJ69" s="5"/>
      <c r="AK69" s="5"/>
      <c r="AM69" s="5"/>
      <c r="AN69" s="5"/>
      <c r="AO69" s="5"/>
      <c r="AQ69" s="5"/>
      <c r="AR69" s="5"/>
      <c r="AS69" s="5"/>
      <c r="AU69" s="5"/>
      <c r="AV69" s="5"/>
      <c r="AW69" s="5"/>
      <c r="AY69" s="4" t="s">
        <v>12</v>
      </c>
      <c r="AZ69" s="5" t="s">
        <v>17</v>
      </c>
      <c r="BA69" s="7">
        <v>38.880126219162364</v>
      </c>
      <c r="BC69" s="5"/>
      <c r="BD69" s="5"/>
      <c r="BE69" s="5"/>
    </row>
    <row r="70" spans="11:57" x14ac:dyDescent="0.2">
      <c r="K70" s="5"/>
      <c r="L70" s="5"/>
      <c r="M70" s="5"/>
      <c r="O70" s="5"/>
      <c r="P70" s="5"/>
      <c r="Q70" s="5"/>
      <c r="S70" s="4" t="s">
        <v>3</v>
      </c>
      <c r="T70" s="5" t="s">
        <v>17</v>
      </c>
      <c r="U70" s="7">
        <v>51.113418530351431</v>
      </c>
      <c r="AA70" s="5"/>
      <c r="AB70" s="5"/>
      <c r="AC70" s="5"/>
      <c r="AE70" s="5"/>
      <c r="AF70" s="5"/>
      <c r="AG70" s="5"/>
      <c r="AI70" s="5"/>
      <c r="AJ70" s="5"/>
      <c r="AK70" s="5"/>
      <c r="AM70" s="5"/>
      <c r="AN70" s="5"/>
      <c r="AO70" s="5"/>
      <c r="AQ70" s="5"/>
      <c r="AR70" s="5"/>
      <c r="AS70" s="5"/>
      <c r="AU70" s="5"/>
      <c r="AV70" s="5"/>
      <c r="AW70" s="5"/>
      <c r="AY70" s="4" t="s">
        <v>12</v>
      </c>
      <c r="AZ70" s="5" t="s">
        <v>17</v>
      </c>
      <c r="BA70" s="7">
        <v>47.738050688360453</v>
      </c>
      <c r="BC70" s="5"/>
      <c r="BD70" s="5"/>
      <c r="BE70" s="5"/>
    </row>
    <row r="71" spans="11:57" x14ac:dyDescent="0.2">
      <c r="K71" s="5"/>
      <c r="L71" s="5"/>
      <c r="M71" s="5"/>
      <c r="O71" s="5"/>
      <c r="P71" s="5"/>
      <c r="Q71" s="5"/>
      <c r="S71" s="4" t="s">
        <v>3</v>
      </c>
      <c r="T71" s="5" t="s">
        <v>17</v>
      </c>
      <c r="U71" s="7">
        <v>39.453021582733804</v>
      </c>
      <c r="AA71" s="5"/>
      <c r="AB71" s="5"/>
      <c r="AC71" s="5"/>
      <c r="AE71" s="5"/>
      <c r="AF71" s="5"/>
      <c r="AG71" s="5"/>
      <c r="AI71" s="5"/>
      <c r="AJ71" s="5"/>
      <c r="AK71" s="5"/>
      <c r="AM71" s="5"/>
      <c r="AN71" s="5"/>
      <c r="AO71" s="5"/>
      <c r="AQ71" s="5"/>
      <c r="AR71" s="5"/>
      <c r="AS71" s="5"/>
      <c r="AU71" s="5"/>
      <c r="AV71" s="5"/>
      <c r="AW71" s="5"/>
      <c r="AY71" s="4" t="s">
        <v>12</v>
      </c>
      <c r="AZ71" s="5" t="s">
        <v>17</v>
      </c>
      <c r="BA71" s="7">
        <v>53.248756027000965</v>
      </c>
      <c r="BC71" s="5"/>
      <c r="BD71" s="5"/>
      <c r="BE71" s="5"/>
    </row>
    <row r="72" spans="11:57" ht="16" thickBot="1" x14ac:dyDescent="0.25">
      <c r="K72" s="5"/>
      <c r="L72" s="5"/>
      <c r="M72" s="5"/>
      <c r="O72" s="5"/>
      <c r="P72" s="5"/>
      <c r="Q72" s="5"/>
      <c r="S72" s="4" t="s">
        <v>3</v>
      </c>
      <c r="T72" s="5" t="s">
        <v>17</v>
      </c>
      <c r="U72" s="7">
        <v>51.101726588628757</v>
      </c>
      <c r="AA72" s="5"/>
      <c r="AB72" s="5"/>
      <c r="AC72" s="5"/>
      <c r="AE72" s="5"/>
      <c r="AF72" s="5"/>
      <c r="AG72" s="5"/>
      <c r="AI72" s="5"/>
      <c r="AJ72" s="5"/>
      <c r="AK72" s="5"/>
      <c r="AM72" s="5"/>
      <c r="AN72" s="5"/>
      <c r="AO72" s="5"/>
      <c r="AQ72" s="5"/>
      <c r="AR72" s="5"/>
      <c r="AS72" s="5"/>
      <c r="AU72" s="5"/>
      <c r="AV72" s="5"/>
      <c r="AW72" s="5"/>
      <c r="AY72" s="8" t="s">
        <v>12</v>
      </c>
      <c r="AZ72" s="9" t="s">
        <v>17</v>
      </c>
      <c r="BA72" s="52">
        <v>38.88776595744681</v>
      </c>
      <c r="BC72" s="5"/>
      <c r="BD72" s="5"/>
      <c r="BE72" s="5"/>
    </row>
    <row r="73" spans="11:57" x14ac:dyDescent="0.2">
      <c r="K73" s="5"/>
      <c r="L73" s="5"/>
      <c r="M73" s="5"/>
      <c r="O73" s="5"/>
      <c r="P73" s="5"/>
      <c r="Q73" s="5"/>
      <c r="S73" s="4" t="s">
        <v>3</v>
      </c>
      <c r="T73" s="5" t="s">
        <v>17</v>
      </c>
      <c r="U73" s="7">
        <v>45.767033762057892</v>
      </c>
      <c r="AA73" s="5"/>
      <c r="AB73" s="5"/>
      <c r="AC73" s="5"/>
      <c r="AE73" s="5"/>
      <c r="AF73" s="5"/>
      <c r="AG73" s="5"/>
      <c r="AI73" s="5"/>
      <c r="AJ73" s="5"/>
      <c r="AK73" s="5"/>
      <c r="AM73" s="5"/>
      <c r="AN73" s="5"/>
      <c r="AO73" s="5"/>
      <c r="AQ73" s="5"/>
      <c r="AR73" s="5"/>
      <c r="AS73" s="5"/>
      <c r="AU73" s="5"/>
      <c r="AV73" s="5"/>
      <c r="AW73" s="5"/>
      <c r="AY73" s="5"/>
      <c r="AZ73" s="5"/>
      <c r="BA73" s="5"/>
      <c r="BC73" s="5"/>
      <c r="BD73" s="5"/>
      <c r="BE73" s="5"/>
    </row>
    <row r="74" spans="11:57" x14ac:dyDescent="0.2">
      <c r="K74" s="5"/>
      <c r="L74" s="5"/>
      <c r="M74" s="5"/>
      <c r="O74" s="5"/>
      <c r="P74" s="5"/>
      <c r="Q74" s="5"/>
      <c r="S74" s="4" t="s">
        <v>3</v>
      </c>
      <c r="T74" s="5" t="s">
        <v>17</v>
      </c>
      <c r="U74" s="7">
        <v>39.424000000000007</v>
      </c>
      <c r="AA74" s="5"/>
      <c r="AB74" s="5"/>
      <c r="AC74" s="5"/>
      <c r="AE74" s="5"/>
      <c r="AF74" s="5"/>
      <c r="AG74" s="5"/>
      <c r="AI74" s="5"/>
      <c r="AJ74" s="5"/>
      <c r="AK74" s="5"/>
      <c r="AM74" s="5"/>
      <c r="AN74" s="5"/>
      <c r="AO74" s="5"/>
      <c r="AQ74" s="5"/>
      <c r="AR74" s="5"/>
      <c r="AS74" s="5"/>
      <c r="AU74" s="5"/>
      <c r="AV74" s="5"/>
      <c r="AW74" s="5"/>
      <c r="AY74" s="5"/>
      <c r="AZ74" s="5"/>
      <c r="BA74" s="5"/>
      <c r="BC74" s="5"/>
      <c r="BD74" s="5"/>
      <c r="BE74" s="5"/>
    </row>
    <row r="75" spans="11:57" ht="16" thickBot="1" x14ac:dyDescent="0.25">
      <c r="K75" s="5"/>
      <c r="L75" s="5"/>
      <c r="M75" s="5"/>
      <c r="O75" s="5"/>
      <c r="P75" s="5"/>
      <c r="Q75" s="5"/>
      <c r="S75" s="8" t="s">
        <v>3</v>
      </c>
      <c r="T75" s="9" t="s">
        <v>17</v>
      </c>
      <c r="U75" s="52">
        <v>37.431754130223524</v>
      </c>
      <c r="AA75" s="5"/>
      <c r="AB75" s="5"/>
      <c r="AC75" s="5"/>
      <c r="AE75" s="5"/>
      <c r="AF75" s="5"/>
      <c r="AG75" s="5"/>
      <c r="AI75" s="5"/>
      <c r="AJ75" s="5"/>
      <c r="AK75" s="5"/>
      <c r="AM75" s="5"/>
      <c r="AN75" s="5"/>
      <c r="AO75" s="5"/>
      <c r="AQ75" s="5"/>
      <c r="AR75" s="5"/>
      <c r="AS75" s="5"/>
      <c r="AU75" s="5"/>
      <c r="AV75" s="5"/>
      <c r="AW75" s="5"/>
      <c r="AY75" s="5"/>
      <c r="AZ75" s="5"/>
      <c r="BA75" s="5"/>
      <c r="BC75" s="5"/>
      <c r="BD75" s="5"/>
      <c r="BE75" s="5"/>
    </row>
    <row r="76" spans="11:57" x14ac:dyDescent="0.2">
      <c r="K76" s="5"/>
      <c r="L76" s="5"/>
      <c r="M76" s="5"/>
      <c r="O76" s="5"/>
      <c r="P76" s="5"/>
      <c r="Q76" s="5"/>
      <c r="S76" s="5"/>
      <c r="T76" s="5"/>
      <c r="U76" s="5"/>
      <c r="AA76" s="5"/>
      <c r="AB76" s="5"/>
      <c r="AC76" s="5"/>
      <c r="AE76" s="5"/>
      <c r="AF76" s="5"/>
      <c r="AG76" s="5"/>
      <c r="AI76" s="5"/>
      <c r="AJ76" s="5"/>
      <c r="AK76" s="5"/>
      <c r="AM76" s="5"/>
      <c r="AN76" s="5"/>
      <c r="AO76" s="5"/>
      <c r="AQ76" s="5"/>
      <c r="AR76" s="5"/>
      <c r="AS76" s="5"/>
      <c r="AU76" s="5"/>
      <c r="AV76" s="5"/>
      <c r="AW76" s="5"/>
      <c r="AY76" s="5"/>
      <c r="AZ76" s="5"/>
      <c r="BA76" s="5"/>
      <c r="BC76" s="5"/>
      <c r="BD76" s="5"/>
      <c r="BE76" s="5"/>
    </row>
    <row r="77" spans="11:57" x14ac:dyDescent="0.2">
      <c r="K77" s="5"/>
      <c r="L77" s="5"/>
      <c r="M77" s="5"/>
      <c r="O77" s="5"/>
      <c r="P77" s="5"/>
      <c r="Q77" s="5"/>
      <c r="S77" s="5"/>
      <c r="T77" s="5"/>
      <c r="U77" s="5"/>
      <c r="AA77" s="5"/>
      <c r="AB77" s="5"/>
      <c r="AC77" s="5"/>
      <c r="AE77" s="5"/>
      <c r="AF77" s="5"/>
      <c r="AG77" s="5"/>
      <c r="AI77" s="5"/>
      <c r="AJ77" s="5"/>
      <c r="AK77" s="5"/>
      <c r="AM77" s="5"/>
      <c r="AN77" s="5"/>
      <c r="AO77" s="5"/>
      <c r="AQ77" s="5"/>
      <c r="AR77" s="5"/>
      <c r="AS77" s="5"/>
      <c r="AU77" s="5"/>
      <c r="AV77" s="5"/>
      <c r="AW77" s="5"/>
      <c r="AY77" s="5"/>
      <c r="AZ77" s="5"/>
      <c r="BA77" s="5"/>
      <c r="BC77" s="5"/>
      <c r="BD77" s="5"/>
      <c r="BE77" s="5"/>
    </row>
  </sheetData>
  <mergeCells count="13">
    <mergeCell ref="AE1:AG1"/>
    <mergeCell ref="K1:M1"/>
    <mergeCell ref="O1:Q1"/>
    <mergeCell ref="S1:U1"/>
    <mergeCell ref="W1:Y1"/>
    <mergeCell ref="AA1:AC1"/>
    <mergeCell ref="BF1:BG1"/>
    <mergeCell ref="AI1:AK1"/>
    <mergeCell ref="AM1:AO1"/>
    <mergeCell ref="AQ1:AS1"/>
    <mergeCell ref="AU1:AW1"/>
    <mergeCell ref="AY1:BA1"/>
    <mergeCell ref="BC1:B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8636A-8373-4616-AECC-37D6DD373C8A}">
  <dimension ref="A1:AB68"/>
  <sheetViews>
    <sheetView zoomScale="40" zoomScaleNormal="40" workbookViewId="0">
      <selection activeCell="C4" sqref="C4"/>
    </sheetView>
  </sheetViews>
  <sheetFormatPr baseColWidth="10" defaultColWidth="8.83203125" defaultRowHeight="15" x14ac:dyDescent="0.2"/>
  <cols>
    <col min="1" max="1" width="12.33203125" customWidth="1"/>
    <col min="2" max="2" width="17" bestFit="1" customWidth="1"/>
    <col min="3" max="3" width="17.6640625" bestFit="1" customWidth="1"/>
    <col min="4" max="4" width="14" bestFit="1" customWidth="1"/>
    <col min="5" max="9" width="9.33203125" bestFit="1" customWidth="1"/>
    <col min="10" max="10" width="12" bestFit="1" customWidth="1"/>
    <col min="11" max="11" width="26.5" bestFit="1" customWidth="1"/>
    <col min="12" max="12" width="18.83203125" bestFit="1" customWidth="1"/>
    <col min="14" max="14" width="9.33203125" bestFit="1" customWidth="1"/>
    <col min="16" max="16" width="24" bestFit="1" customWidth="1"/>
    <col min="17" max="17" width="3.1640625" bestFit="1" customWidth="1"/>
    <col min="18" max="19" width="7.83203125" bestFit="1" customWidth="1"/>
    <col min="20" max="20" width="17.1640625" bestFit="1" customWidth="1"/>
    <col min="21" max="21" width="7.83203125" bestFit="1" customWidth="1"/>
    <col min="22" max="22" width="17.1640625" bestFit="1" customWidth="1"/>
    <col min="23" max="23" width="3.6640625" customWidth="1"/>
    <col min="24" max="24" width="32.33203125" customWidth="1"/>
    <col min="26" max="26" width="13.1640625" customWidth="1"/>
    <col min="27" max="27" width="21" bestFit="1" customWidth="1"/>
    <col min="28" max="28" width="21" customWidth="1"/>
  </cols>
  <sheetData>
    <row r="1" spans="1:28" x14ac:dyDescent="0.2">
      <c r="A1" s="140" t="s">
        <v>0</v>
      </c>
      <c r="B1" s="102" t="s">
        <v>57</v>
      </c>
      <c r="C1" s="102" t="s">
        <v>58</v>
      </c>
      <c r="D1" s="103"/>
      <c r="E1" s="156" t="s">
        <v>59</v>
      </c>
      <c r="F1" s="157"/>
      <c r="G1" s="157"/>
      <c r="H1" s="157"/>
      <c r="I1" s="158"/>
      <c r="J1" s="104" t="s">
        <v>60</v>
      </c>
      <c r="K1" s="104" t="s">
        <v>61</v>
      </c>
      <c r="L1" s="104" t="s">
        <v>62</v>
      </c>
      <c r="N1" s="103"/>
      <c r="R1" s="103"/>
      <c r="S1" s="103"/>
      <c r="T1" s="103"/>
      <c r="U1" s="103"/>
      <c r="V1" s="103"/>
      <c r="W1" s="103"/>
      <c r="X1" s="159"/>
      <c r="Y1" s="159"/>
      <c r="Z1" s="159"/>
      <c r="AA1" s="159"/>
      <c r="AB1" s="159"/>
    </row>
    <row r="2" spans="1:28" ht="16" thickBot="1" x14ac:dyDescent="0.25">
      <c r="A2" s="127" t="s">
        <v>14</v>
      </c>
      <c r="B2" s="105">
        <v>37.755410551368499</v>
      </c>
      <c r="C2" s="105">
        <v>25.002331924759456</v>
      </c>
      <c r="D2" s="106"/>
      <c r="E2" s="107">
        <v>0.38836535735352623</v>
      </c>
      <c r="F2" s="106">
        <v>0.44084716240130012</v>
      </c>
      <c r="G2" s="106">
        <v>0.37786899634397164</v>
      </c>
      <c r="H2" s="106">
        <v>0.46183988442040957</v>
      </c>
      <c r="I2" s="7">
        <v>0.4093580793726358</v>
      </c>
      <c r="J2" s="105">
        <f>AVERAGE(E2:I2)</f>
        <v>0.41565589597836866</v>
      </c>
      <c r="K2" s="105">
        <v>13.508816619296988</v>
      </c>
      <c r="L2" s="108">
        <v>4704.4690044824465</v>
      </c>
      <c r="N2" s="106"/>
      <c r="R2" s="5"/>
      <c r="S2" s="5"/>
      <c r="T2" s="5"/>
      <c r="U2" s="5"/>
      <c r="V2" s="5"/>
      <c r="W2" s="5"/>
      <c r="X2" s="5"/>
      <c r="Y2" s="5"/>
      <c r="Z2" s="5"/>
      <c r="AA2" s="5"/>
      <c r="AB2" s="5"/>
    </row>
    <row r="3" spans="1:28" ht="16" x14ac:dyDescent="0.2">
      <c r="A3" s="127" t="s">
        <v>14</v>
      </c>
      <c r="B3" s="105">
        <v>41.006532374100715</v>
      </c>
      <c r="C3" s="105">
        <v>27.557709885210532</v>
      </c>
      <c r="D3" s="106"/>
      <c r="E3" s="107">
        <v>0.40075369379690212</v>
      </c>
      <c r="F3" s="106">
        <v>0.44790118718477295</v>
      </c>
      <c r="G3" s="106">
        <v>0.47147493387870842</v>
      </c>
      <c r="H3" s="106">
        <v>0.41254056714387</v>
      </c>
      <c r="I3" s="7">
        <v>0.50683555391961177</v>
      </c>
      <c r="J3" s="105">
        <f t="shared" ref="J3:J48" si="0">AVERAGE(E3:I3)</f>
        <v>0.44790118718477306</v>
      </c>
      <c r="K3" s="105">
        <v>13.967444916156749</v>
      </c>
      <c r="L3" s="108">
        <v>4154.8728548061181</v>
      </c>
      <c r="N3" s="106"/>
      <c r="P3" s="109"/>
      <c r="Q3" s="110" t="s">
        <v>22</v>
      </c>
      <c r="R3" s="110" t="s">
        <v>63</v>
      </c>
      <c r="S3" s="110" t="s">
        <v>64</v>
      </c>
      <c r="T3" s="111" t="s">
        <v>65</v>
      </c>
    </row>
    <row r="4" spans="1:28" ht="16" x14ac:dyDescent="0.2">
      <c r="A4" s="127" t="s">
        <v>14</v>
      </c>
      <c r="B4" s="105">
        <v>43.728947368421046</v>
      </c>
      <c r="C4" s="105">
        <v>28.702312377550605</v>
      </c>
      <c r="D4" s="106"/>
      <c r="E4" s="107">
        <v>0.53152430328797418</v>
      </c>
      <c r="F4" s="106">
        <v>0.44293691940664515</v>
      </c>
      <c r="G4" s="106">
        <v>0.42079007343631286</v>
      </c>
      <c r="H4" s="106">
        <v>0.46508376537697721</v>
      </c>
      <c r="I4" s="7">
        <v>0.43186349642147887</v>
      </c>
      <c r="J4" s="105">
        <f t="shared" si="0"/>
        <v>0.45843971158587771</v>
      </c>
      <c r="K4" s="105">
        <v>16.01216963655023</v>
      </c>
      <c r="L4" s="108">
        <v>5744.8918447041888</v>
      </c>
      <c r="N4" s="106"/>
      <c r="P4" s="112" t="s">
        <v>66</v>
      </c>
      <c r="Q4" s="113">
        <v>47</v>
      </c>
      <c r="R4" s="114">
        <v>22.95</v>
      </c>
      <c r="S4" s="115">
        <v>39.409999999999997</v>
      </c>
      <c r="T4" s="116" t="s">
        <v>67</v>
      </c>
    </row>
    <row r="5" spans="1:28" ht="16" x14ac:dyDescent="0.2">
      <c r="A5" s="127" t="s">
        <v>14</v>
      </c>
      <c r="B5" s="105">
        <v>47.919557171183072</v>
      </c>
      <c r="C5" s="105">
        <v>31.602902661808113</v>
      </c>
      <c r="D5" s="106"/>
      <c r="E5" s="107">
        <v>0.45292587118320443</v>
      </c>
      <c r="F5" s="106">
        <v>0.52086475186068526</v>
      </c>
      <c r="G5" s="106">
        <v>0.54351104541984541</v>
      </c>
      <c r="H5" s="106">
        <v>0.43027957762404428</v>
      </c>
      <c r="I5" s="7">
        <v>0.46424901796278456</v>
      </c>
      <c r="J5" s="105">
        <f t="shared" si="0"/>
        <v>0.48236605281011286</v>
      </c>
      <c r="K5" s="105">
        <v>25.080770116769955</v>
      </c>
      <c r="L5" s="108">
        <v>7568.3913074713455</v>
      </c>
      <c r="N5" s="106"/>
      <c r="P5" s="112" t="s">
        <v>68</v>
      </c>
      <c r="Q5" s="113">
        <v>47</v>
      </c>
      <c r="R5" s="114">
        <v>34.590000000000003</v>
      </c>
      <c r="S5" s="115">
        <v>59.75</v>
      </c>
      <c r="T5" s="116" t="s">
        <v>69</v>
      </c>
      <c r="Y5" s="106"/>
      <c r="Z5" s="106"/>
    </row>
    <row r="6" spans="1:28" ht="16" x14ac:dyDescent="0.2">
      <c r="A6" s="127" t="s">
        <v>14</v>
      </c>
      <c r="B6" s="105">
        <v>54.462160919540224</v>
      </c>
      <c r="C6" s="105">
        <v>36.065851351221802</v>
      </c>
      <c r="D6" s="106"/>
      <c r="E6" s="107">
        <v>0.56021683459076665</v>
      </c>
      <c r="F6" s="106">
        <v>0.63592181223816768</v>
      </c>
      <c r="G6" s="106">
        <v>0.54507583906128676</v>
      </c>
      <c r="H6" s="106">
        <v>0.66620380329712803</v>
      </c>
      <c r="I6" s="7">
        <v>0.59049882564972711</v>
      </c>
      <c r="J6" s="105">
        <f t="shared" si="0"/>
        <v>0.59958342296741529</v>
      </c>
      <c r="K6" s="105">
        <v>19.486461246441003</v>
      </c>
      <c r="L6" s="108">
        <v>6786.1941963130193</v>
      </c>
      <c r="N6" s="106"/>
      <c r="P6" s="112" t="s">
        <v>70</v>
      </c>
      <c r="Q6" s="113">
        <v>47</v>
      </c>
      <c r="R6" s="114">
        <v>11.78</v>
      </c>
      <c r="S6" s="114">
        <v>31.27</v>
      </c>
      <c r="T6" s="117" t="s">
        <v>71</v>
      </c>
      <c r="Y6" s="106"/>
      <c r="Z6" s="106"/>
      <c r="AA6" s="106"/>
      <c r="AB6" s="106"/>
    </row>
    <row r="7" spans="1:28" ht="16" x14ac:dyDescent="0.2">
      <c r="A7" s="127" t="s">
        <v>15</v>
      </c>
      <c r="B7" s="118">
        <v>39.49</v>
      </c>
      <c r="C7" s="118">
        <v>25.92</v>
      </c>
      <c r="D7" s="5"/>
      <c r="E7" s="4">
        <v>0.48</v>
      </c>
      <c r="F7" s="5">
        <v>0.4</v>
      </c>
      <c r="G7" s="5">
        <v>0.38</v>
      </c>
      <c r="H7" s="5">
        <v>0.42</v>
      </c>
      <c r="I7" s="6">
        <v>0.39</v>
      </c>
      <c r="J7" s="105">
        <f t="shared" si="0"/>
        <v>0.41399999999999998</v>
      </c>
      <c r="K7" s="118">
        <v>14.46</v>
      </c>
      <c r="L7" s="118">
        <v>5188</v>
      </c>
      <c r="N7" s="5"/>
      <c r="P7" s="112" t="s">
        <v>62</v>
      </c>
      <c r="Q7" s="113">
        <v>47</v>
      </c>
      <c r="R7" s="114">
        <v>3504</v>
      </c>
      <c r="S7" s="114">
        <v>9438</v>
      </c>
      <c r="T7" s="117" t="s">
        <v>72</v>
      </c>
      <c r="Y7" s="106"/>
      <c r="Z7" s="106"/>
      <c r="AA7" s="106"/>
      <c r="AB7" s="106"/>
    </row>
    <row r="8" spans="1:28" ht="17" thickBot="1" x14ac:dyDescent="0.25">
      <c r="A8" s="127" t="s">
        <v>15</v>
      </c>
      <c r="B8" s="118">
        <v>42.32</v>
      </c>
      <c r="C8" s="118">
        <v>27.91</v>
      </c>
      <c r="D8" s="5"/>
      <c r="E8" s="4">
        <v>0.4</v>
      </c>
      <c r="F8" s="5">
        <v>0.46</v>
      </c>
      <c r="G8" s="5">
        <v>0.48</v>
      </c>
      <c r="H8" s="5">
        <v>0.38</v>
      </c>
      <c r="I8" s="6">
        <v>0.41</v>
      </c>
      <c r="J8" s="105">
        <f t="shared" si="0"/>
        <v>0.42600000000000005</v>
      </c>
      <c r="K8" s="118">
        <v>22.15</v>
      </c>
      <c r="L8" s="118">
        <v>6684</v>
      </c>
      <c r="N8" s="5"/>
      <c r="P8" s="119" t="s">
        <v>60</v>
      </c>
      <c r="Q8" s="120">
        <v>47</v>
      </c>
      <c r="R8" s="121">
        <v>0.35</v>
      </c>
      <c r="S8" s="121">
        <v>0.6</v>
      </c>
      <c r="T8" s="122" t="s">
        <v>73</v>
      </c>
      <c r="Y8" s="106"/>
      <c r="Z8" s="106"/>
      <c r="AA8" s="106"/>
      <c r="AB8" s="106"/>
    </row>
    <row r="9" spans="1:28" x14ac:dyDescent="0.2">
      <c r="A9" s="127" t="s">
        <v>15</v>
      </c>
      <c r="B9" s="118">
        <v>35.97</v>
      </c>
      <c r="C9" s="118">
        <v>23.82</v>
      </c>
      <c r="D9" s="5"/>
      <c r="E9" s="4">
        <v>0.37</v>
      </c>
      <c r="F9" s="5">
        <v>0.42</v>
      </c>
      <c r="G9" s="5">
        <v>0.36</v>
      </c>
      <c r="H9" s="5">
        <v>0.44</v>
      </c>
      <c r="I9" s="6">
        <v>0.39</v>
      </c>
      <c r="J9" s="105">
        <f t="shared" si="0"/>
        <v>0.39600000000000002</v>
      </c>
      <c r="K9" s="118">
        <v>12.87</v>
      </c>
      <c r="L9" s="118">
        <v>4482</v>
      </c>
      <c r="N9" s="5"/>
      <c r="V9" s="106"/>
      <c r="W9" s="69"/>
      <c r="X9" s="106"/>
      <c r="Y9" s="106"/>
      <c r="Z9" s="106"/>
      <c r="AA9" s="106"/>
      <c r="AB9" s="106"/>
    </row>
    <row r="10" spans="1:28" x14ac:dyDescent="0.2">
      <c r="A10" s="127" t="s">
        <v>15</v>
      </c>
      <c r="B10" s="118">
        <v>34.79</v>
      </c>
      <c r="C10" s="118">
        <v>23.38</v>
      </c>
      <c r="D10" s="5"/>
      <c r="E10" s="4">
        <v>0.34</v>
      </c>
      <c r="F10" s="5">
        <v>0.38</v>
      </c>
      <c r="G10" s="5">
        <v>0.4</v>
      </c>
      <c r="H10" s="5">
        <v>0.35</v>
      </c>
      <c r="I10" s="6">
        <v>0.43</v>
      </c>
      <c r="J10" s="105">
        <f t="shared" si="0"/>
        <v>0.38</v>
      </c>
      <c r="K10" s="118">
        <v>11.85</v>
      </c>
      <c r="L10" s="118">
        <v>3525</v>
      </c>
      <c r="N10" s="5"/>
      <c r="R10" s="106"/>
      <c r="S10" s="106"/>
      <c r="T10" s="106"/>
      <c r="U10" s="106"/>
      <c r="V10" s="106"/>
      <c r="W10" s="69"/>
      <c r="X10" s="106"/>
      <c r="Y10" s="106"/>
      <c r="Z10" s="106"/>
      <c r="AA10" s="106"/>
      <c r="AB10" s="106"/>
    </row>
    <row r="11" spans="1:28" x14ac:dyDescent="0.2">
      <c r="A11" s="127" t="s">
        <v>3</v>
      </c>
      <c r="B11" s="123">
        <v>35.795943661971833</v>
      </c>
      <c r="C11" s="123">
        <v>23.495337040220559</v>
      </c>
      <c r="D11" s="106"/>
      <c r="E11" s="107">
        <v>0.43509883407815841</v>
      </c>
      <c r="F11" s="106">
        <v>0.3625823617317987</v>
      </c>
      <c r="G11" s="106">
        <v>0.34445324364520874</v>
      </c>
      <c r="H11" s="106">
        <v>0.3807114798183886</v>
      </c>
      <c r="I11" s="7">
        <v>0.35351780268850375</v>
      </c>
      <c r="J11" s="105">
        <f t="shared" si="0"/>
        <v>0.37527274439241165</v>
      </c>
      <c r="K11" s="105">
        <v>13.107352376604524</v>
      </c>
      <c r="L11" s="108">
        <v>4702.6932316614293</v>
      </c>
      <c r="N11" s="106"/>
      <c r="T11" s="106"/>
      <c r="V11" s="106"/>
      <c r="W11" s="69"/>
      <c r="X11" s="106"/>
      <c r="Y11" s="106"/>
      <c r="Z11" s="106"/>
      <c r="AA11" s="106"/>
      <c r="AB11" s="106"/>
    </row>
    <row r="12" spans="1:28" x14ac:dyDescent="0.2">
      <c r="A12" s="127" t="s">
        <v>3</v>
      </c>
      <c r="B12" s="123">
        <v>43.534680397727271</v>
      </c>
      <c r="C12" s="123">
        <v>28.711080574210023</v>
      </c>
      <c r="D12" s="106"/>
      <c r="E12" s="107">
        <v>0.41148091113163765</v>
      </c>
      <c r="F12" s="106">
        <v>0.47320304780138328</v>
      </c>
      <c r="G12" s="106">
        <v>0.49377709335796516</v>
      </c>
      <c r="H12" s="106">
        <v>0.39090686557505577</v>
      </c>
      <c r="I12" s="7">
        <v>0.42176793390992856</v>
      </c>
      <c r="J12" s="105">
        <f t="shared" si="0"/>
        <v>0.43822717035519404</v>
      </c>
      <c r="K12" s="105">
        <v>22.785755453914437</v>
      </c>
      <c r="L12" s="108">
        <v>6875.846025009665</v>
      </c>
      <c r="N12" s="106"/>
      <c r="S12" s="106"/>
      <c r="T12" s="106"/>
      <c r="U12" s="106"/>
      <c r="V12" s="106"/>
      <c r="W12" s="69"/>
      <c r="X12" s="106"/>
      <c r="Y12" s="106"/>
      <c r="Z12" s="106"/>
      <c r="AA12" s="106"/>
      <c r="AB12" s="106"/>
    </row>
    <row r="13" spans="1:28" x14ac:dyDescent="0.2">
      <c r="A13" s="127" t="s">
        <v>3</v>
      </c>
      <c r="B13" s="123">
        <v>47.078863185723719</v>
      </c>
      <c r="C13" s="123">
        <v>31.176494886959659</v>
      </c>
      <c r="D13" s="106"/>
      <c r="E13" s="107">
        <v>0.48426965189651877</v>
      </c>
      <c r="F13" s="106">
        <v>0.54971149674739972</v>
      </c>
      <c r="G13" s="106">
        <v>0.47118128292634265</v>
      </c>
      <c r="H13" s="106">
        <v>0.57588823468775219</v>
      </c>
      <c r="I13" s="7">
        <v>0.51044638983687129</v>
      </c>
      <c r="J13" s="105">
        <f t="shared" si="0"/>
        <v>0.51829941121897694</v>
      </c>
      <c r="K13" s="105">
        <v>16.844730864616743</v>
      </c>
      <c r="L13" s="108">
        <v>5866.2069724329649</v>
      </c>
      <c r="N13" s="106"/>
      <c r="S13" s="106"/>
      <c r="T13" s="106"/>
      <c r="U13" s="106"/>
      <c r="V13" s="124"/>
      <c r="W13" s="124"/>
      <c r="X13" s="106"/>
      <c r="Y13" s="106"/>
      <c r="Z13" s="106"/>
      <c r="AA13" s="106"/>
      <c r="AB13" s="106"/>
    </row>
    <row r="14" spans="1:28" ht="16" thickBot="1" x14ac:dyDescent="0.25">
      <c r="A14" s="127" t="s">
        <v>3</v>
      </c>
      <c r="B14" s="123">
        <v>51.113418530351431</v>
      </c>
      <c r="C14" s="123">
        <v>34.349862754803574</v>
      </c>
      <c r="D14" s="106"/>
      <c r="E14" s="107">
        <v>0.49952751653692112</v>
      </c>
      <c r="F14" s="106">
        <v>0.55829545965891181</v>
      </c>
      <c r="G14" s="106">
        <v>0.58767943121990718</v>
      </c>
      <c r="H14" s="106">
        <v>0.51421950231741875</v>
      </c>
      <c r="I14" s="7">
        <v>0.63175538856140023</v>
      </c>
      <c r="J14" s="105">
        <f t="shared" si="0"/>
        <v>0.55829545965891181</v>
      </c>
      <c r="K14" s="105">
        <v>17.41000314988975</v>
      </c>
      <c r="L14" s="108">
        <v>5178.9249876254316</v>
      </c>
      <c r="N14" s="106"/>
      <c r="R14" s="106"/>
      <c r="S14" s="106"/>
      <c r="T14" s="106"/>
      <c r="U14" s="106"/>
      <c r="X14" s="106"/>
      <c r="Y14" s="106"/>
      <c r="Z14" s="106"/>
      <c r="AA14" s="106"/>
      <c r="AB14" s="106"/>
    </row>
    <row r="15" spans="1:28" x14ac:dyDescent="0.2">
      <c r="A15" s="127" t="s">
        <v>3</v>
      </c>
      <c r="B15" s="123">
        <v>51.101726588628757</v>
      </c>
      <c r="C15" s="123">
        <v>33.541573896613251</v>
      </c>
      <c r="D15" s="106"/>
      <c r="E15" s="107">
        <v>0.62114025734468969</v>
      </c>
      <c r="F15" s="106">
        <v>0.5176168811205748</v>
      </c>
      <c r="G15" s="106">
        <v>0.49173603706454599</v>
      </c>
      <c r="H15" s="106">
        <v>0.54349772517660344</v>
      </c>
      <c r="I15" s="7">
        <v>0.50467645909256043</v>
      </c>
      <c r="J15" s="105">
        <f t="shared" si="0"/>
        <v>0.53573347195979493</v>
      </c>
      <c r="K15" s="105">
        <v>18.711850252508782</v>
      </c>
      <c r="L15" s="108">
        <v>6713.4909481338545</v>
      </c>
      <c r="N15" s="160" t="s">
        <v>99</v>
      </c>
      <c r="O15" s="161"/>
      <c r="P15" s="161"/>
      <c r="Q15" s="131"/>
      <c r="R15" s="131"/>
      <c r="S15" s="131"/>
      <c r="T15" s="131"/>
      <c r="U15" s="132"/>
      <c r="W15" s="69"/>
      <c r="X15" s="106"/>
      <c r="Y15" s="106"/>
      <c r="Z15" s="106"/>
      <c r="AA15" s="106"/>
      <c r="AB15" s="106"/>
    </row>
    <row r="16" spans="1:28" ht="16" thickBot="1" x14ac:dyDescent="0.25">
      <c r="A16" s="127" t="s">
        <v>5</v>
      </c>
      <c r="B16" s="123">
        <v>59.754067199999994</v>
      </c>
      <c r="C16" s="105">
        <v>39.407750840075607</v>
      </c>
      <c r="D16" s="106"/>
      <c r="E16" s="107">
        <v>0.56478324385633261</v>
      </c>
      <c r="F16" s="106">
        <v>0.64950073043478251</v>
      </c>
      <c r="G16" s="106">
        <v>0.67773989262759915</v>
      </c>
      <c r="H16" s="106">
        <v>0.53654408166351597</v>
      </c>
      <c r="I16" s="7">
        <v>0.57890282495274081</v>
      </c>
      <c r="J16" s="105">
        <f t="shared" si="0"/>
        <v>0.60149415470699419</v>
      </c>
      <c r="K16" s="105">
        <v>31.274872128544416</v>
      </c>
      <c r="L16" s="108">
        <v>9437.5280048393179</v>
      </c>
      <c r="N16" s="125"/>
      <c r="U16" s="126"/>
      <c r="W16" s="69"/>
      <c r="X16" s="106"/>
      <c r="Y16" s="106"/>
      <c r="Z16" s="106"/>
      <c r="AA16" s="106"/>
      <c r="AB16" s="106"/>
    </row>
    <row r="17" spans="1:28" x14ac:dyDescent="0.2">
      <c r="A17" s="127" t="s">
        <v>5</v>
      </c>
      <c r="B17" s="123">
        <v>36.576603498542276</v>
      </c>
      <c r="C17" s="105">
        <v>24.221704068259022</v>
      </c>
      <c r="D17" s="106"/>
      <c r="E17" s="107">
        <v>0.37623973573702102</v>
      </c>
      <c r="F17" s="106">
        <v>0.42708294326905089</v>
      </c>
      <c r="G17" s="106">
        <v>0.36607109423061507</v>
      </c>
      <c r="H17" s="106">
        <v>0.4474202262818629</v>
      </c>
      <c r="I17" s="7">
        <v>0.39657701874983309</v>
      </c>
      <c r="J17" s="105">
        <f t="shared" si="0"/>
        <v>0.40267820365367663</v>
      </c>
      <c r="K17" s="105">
        <v>13.087041618744484</v>
      </c>
      <c r="L17" s="108">
        <v>4557.5851231711567</v>
      </c>
      <c r="N17" s="133" t="s">
        <v>74</v>
      </c>
      <c r="O17" s="130"/>
      <c r="U17" s="126"/>
      <c r="W17" s="69"/>
      <c r="X17" s="106"/>
      <c r="Y17" s="106"/>
      <c r="Z17" s="106"/>
      <c r="AA17" s="106"/>
      <c r="AB17" s="106"/>
    </row>
    <row r="18" spans="1:28" x14ac:dyDescent="0.2">
      <c r="A18" s="127" t="s">
        <v>5</v>
      </c>
      <c r="B18" s="123">
        <v>47.158954641033347</v>
      </c>
      <c r="C18" s="105">
        <v>31.692335714497254</v>
      </c>
      <c r="D18" s="106"/>
      <c r="E18" s="107">
        <v>0.46088084443665822</v>
      </c>
      <c r="F18" s="106">
        <v>0.51510212025273561</v>
      </c>
      <c r="G18" s="106">
        <v>0.54221275816077441</v>
      </c>
      <c r="H18" s="106">
        <v>0.47443616339067762</v>
      </c>
      <c r="I18" s="7">
        <v>0.58287871502283251</v>
      </c>
      <c r="J18" s="105">
        <f t="shared" si="0"/>
        <v>0.51510212025273572</v>
      </c>
      <c r="K18" s="105">
        <v>16.063052960512938</v>
      </c>
      <c r="L18" s="108">
        <v>4778.2499312918235</v>
      </c>
      <c r="N18" s="125" t="s">
        <v>75</v>
      </c>
      <c r="O18">
        <v>0.6993484407931706</v>
      </c>
      <c r="U18" s="126"/>
      <c r="W18" s="69"/>
      <c r="X18" s="106"/>
      <c r="Y18" s="106"/>
      <c r="Z18" s="106"/>
      <c r="AA18" s="106"/>
      <c r="AB18" s="106"/>
    </row>
    <row r="19" spans="1:28" x14ac:dyDescent="0.2">
      <c r="A19" s="127" t="s">
        <v>5</v>
      </c>
      <c r="B19" s="123">
        <v>51.374139355549431</v>
      </c>
      <c r="C19" s="105">
        <v>33.72037711055561</v>
      </c>
      <c r="D19" s="106"/>
      <c r="E19" s="107">
        <v>0.62445142797325204</v>
      </c>
      <c r="F19" s="106">
        <v>0.52037618997771007</v>
      </c>
      <c r="G19" s="106">
        <v>0.49435738047882449</v>
      </c>
      <c r="H19" s="106">
        <v>0.54639499947659542</v>
      </c>
      <c r="I19" s="7">
        <v>0.50736678522826728</v>
      </c>
      <c r="J19" s="105">
        <f t="shared" si="0"/>
        <v>0.53858935662692997</v>
      </c>
      <c r="K19" s="105">
        <v>18.81159926769422</v>
      </c>
      <c r="L19" s="108">
        <v>6749.2791840108994</v>
      </c>
      <c r="N19" s="125" t="s">
        <v>76</v>
      </c>
      <c r="O19">
        <v>0.48908824163983883</v>
      </c>
      <c r="U19" s="126"/>
      <c r="W19" s="69"/>
      <c r="X19" s="106"/>
      <c r="Y19" s="106"/>
      <c r="Z19" s="106"/>
      <c r="AA19" s="106"/>
      <c r="AB19" s="106"/>
    </row>
    <row r="20" spans="1:28" x14ac:dyDescent="0.2">
      <c r="A20" s="127" t="s">
        <v>5</v>
      </c>
      <c r="B20" s="123">
        <v>38.508590522478734</v>
      </c>
      <c r="C20" s="105">
        <v>25.396379052041144</v>
      </c>
      <c r="D20" s="106"/>
      <c r="E20" s="107">
        <v>0.36397533575121666</v>
      </c>
      <c r="F20" s="106">
        <v>0.41857163611389919</v>
      </c>
      <c r="G20" s="106">
        <v>0.43677040290146008</v>
      </c>
      <c r="H20" s="106">
        <v>0.34577656896365588</v>
      </c>
      <c r="I20" s="7">
        <v>0.37307471914499707</v>
      </c>
      <c r="J20" s="105">
        <f t="shared" si="0"/>
        <v>0.38763373257504574</v>
      </c>
      <c r="K20" s="105">
        <v>20.155134217223623</v>
      </c>
      <c r="L20" s="108">
        <v>6082.0278604028308</v>
      </c>
      <c r="N20" s="125" t="s">
        <v>77</v>
      </c>
      <c r="O20">
        <v>0.47773464700961299</v>
      </c>
      <c r="U20" s="126"/>
      <c r="W20" s="69"/>
      <c r="X20" s="106"/>
      <c r="Y20" s="106"/>
      <c r="Z20" s="106"/>
      <c r="AA20" s="106"/>
      <c r="AB20" s="106"/>
    </row>
    <row r="21" spans="1:28" x14ac:dyDescent="0.2">
      <c r="A21" s="127" t="s">
        <v>6</v>
      </c>
      <c r="B21" s="105">
        <v>37.047472133757964</v>
      </c>
      <c r="C21" s="105">
        <v>24.533521996833883</v>
      </c>
      <c r="D21" s="106"/>
      <c r="E21" s="107">
        <v>0.38108325519851133</v>
      </c>
      <c r="F21" s="106">
        <v>0.43258099238749936</v>
      </c>
      <c r="G21" s="106">
        <v>0.37078370776071379</v>
      </c>
      <c r="H21" s="106">
        <v>0.45318008726309467</v>
      </c>
      <c r="I21" s="7">
        <v>0.40168235007410669</v>
      </c>
      <c r="J21" s="105">
        <f t="shared" si="0"/>
        <v>0.40786207853678513</v>
      </c>
      <c r="K21" s="105">
        <v>13.255517552445513</v>
      </c>
      <c r="L21" s="108">
        <v>4616.2571616208852</v>
      </c>
      <c r="N21" s="125" t="s">
        <v>78</v>
      </c>
      <c r="O21">
        <v>872.35133864299212</v>
      </c>
      <c r="U21" s="126"/>
      <c r="W21" s="69"/>
      <c r="X21" s="106"/>
      <c r="Y21" s="106"/>
      <c r="Z21" s="106"/>
      <c r="AA21" s="106"/>
      <c r="AB21" s="106"/>
    </row>
    <row r="22" spans="1:28" ht="16" thickBot="1" x14ac:dyDescent="0.25">
      <c r="A22" s="127" t="s">
        <v>6</v>
      </c>
      <c r="B22" s="105">
        <v>40.946185449358062</v>
      </c>
      <c r="C22" s="105">
        <v>27.517154809025332</v>
      </c>
      <c r="D22" s="106"/>
      <c r="E22" s="107">
        <v>0.40016392793278921</v>
      </c>
      <c r="F22" s="106">
        <v>0.44724203710135257</v>
      </c>
      <c r="G22" s="106">
        <v>0.47078109168563437</v>
      </c>
      <c r="H22" s="106">
        <v>0.41193345522493008</v>
      </c>
      <c r="I22" s="7">
        <v>0.50608967356205692</v>
      </c>
      <c r="J22" s="105">
        <f t="shared" si="0"/>
        <v>0.44724203710135263</v>
      </c>
      <c r="K22" s="105">
        <v>13.94688984118692</v>
      </c>
      <c r="L22" s="108">
        <v>4148.7583704796525</v>
      </c>
      <c r="N22" s="134" t="s">
        <v>79</v>
      </c>
      <c r="O22" s="128">
        <v>47</v>
      </c>
      <c r="U22" s="126"/>
      <c r="W22" s="69"/>
      <c r="X22" s="106"/>
      <c r="Y22" s="106"/>
      <c r="Z22" s="106"/>
      <c r="AA22" s="106"/>
      <c r="AB22" s="106"/>
    </row>
    <row r="23" spans="1:28" x14ac:dyDescent="0.2">
      <c r="A23" s="127" t="s">
        <v>6</v>
      </c>
      <c r="B23" s="105">
        <v>46.725385010266933</v>
      </c>
      <c r="C23" s="105">
        <v>30.669080259967554</v>
      </c>
      <c r="D23" s="106"/>
      <c r="E23" s="107">
        <v>0.56794593074013999</v>
      </c>
      <c r="F23" s="106">
        <v>0.47328827561678333</v>
      </c>
      <c r="G23" s="106">
        <v>0.44962386183594405</v>
      </c>
      <c r="H23" s="106">
        <v>0.49695268939762233</v>
      </c>
      <c r="I23" s="7">
        <v>0.46145606872636369</v>
      </c>
      <c r="J23" s="105">
        <f t="shared" si="0"/>
        <v>0.48985336526337064</v>
      </c>
      <c r="K23" s="105">
        <v>17.109371163546719</v>
      </c>
      <c r="L23" s="108">
        <v>6138.5489347496796</v>
      </c>
      <c r="N23" s="125"/>
      <c r="U23" s="126"/>
      <c r="W23" s="69"/>
      <c r="X23" s="106"/>
      <c r="Y23" s="106"/>
      <c r="Z23" s="106"/>
      <c r="AA23" s="106"/>
      <c r="AB23" s="106"/>
    </row>
    <row r="24" spans="1:28" ht="16" thickBot="1" x14ac:dyDescent="0.25">
      <c r="A24" s="127" t="s">
        <v>6</v>
      </c>
      <c r="B24" s="105">
        <v>35.295278174037087</v>
      </c>
      <c r="C24" s="105">
        <v>23.277202595401107</v>
      </c>
      <c r="D24" s="106"/>
      <c r="E24" s="107">
        <v>0.33360376345970771</v>
      </c>
      <c r="F24" s="106">
        <v>0.38364432797866393</v>
      </c>
      <c r="G24" s="106">
        <v>0.40032451615164938</v>
      </c>
      <c r="H24" s="106">
        <v>0.31692357528672238</v>
      </c>
      <c r="I24" s="7">
        <v>0.34194385754620044</v>
      </c>
      <c r="J24" s="105">
        <f t="shared" si="0"/>
        <v>0.35528800808458871</v>
      </c>
      <c r="K24" s="105">
        <v>18.473308401581313</v>
      </c>
      <c r="L24" s="108">
        <v>5574.5188874117166</v>
      </c>
      <c r="N24" s="125" t="s">
        <v>80</v>
      </c>
      <c r="U24" s="126"/>
      <c r="W24" s="69"/>
      <c r="X24" s="106"/>
      <c r="Y24" s="106"/>
      <c r="Z24" s="106"/>
      <c r="AA24" s="106"/>
      <c r="AB24" s="106"/>
    </row>
    <row r="25" spans="1:28" x14ac:dyDescent="0.2">
      <c r="A25" s="127" t="s">
        <v>6</v>
      </c>
      <c r="B25" s="105">
        <v>38.582162162162156</v>
      </c>
      <c r="C25" s="105">
        <v>25.5498221490882</v>
      </c>
      <c r="D25" s="106"/>
      <c r="E25" s="107">
        <v>0.39686961356686135</v>
      </c>
      <c r="F25" s="106">
        <v>0.45050064242724802</v>
      </c>
      <c r="G25" s="106">
        <v>0.38614340779478412</v>
      </c>
      <c r="H25" s="106">
        <v>0.47195305397140286</v>
      </c>
      <c r="I25" s="7">
        <v>0.41832202511101624</v>
      </c>
      <c r="J25" s="105">
        <f t="shared" si="0"/>
        <v>0.42475774857426252</v>
      </c>
      <c r="K25" s="105">
        <v>13.804626828663526</v>
      </c>
      <c r="L25" s="108">
        <v>4807.4854270450605</v>
      </c>
      <c r="N25" s="135"/>
      <c r="O25" s="129" t="s">
        <v>84</v>
      </c>
      <c r="P25" s="129" t="s">
        <v>85</v>
      </c>
      <c r="Q25" s="129" t="s">
        <v>86</v>
      </c>
      <c r="R25" s="129" t="s">
        <v>87</v>
      </c>
      <c r="S25" s="129" t="s">
        <v>88</v>
      </c>
      <c r="U25" s="126"/>
      <c r="W25" s="69"/>
      <c r="X25" s="106"/>
      <c r="Y25" s="106"/>
      <c r="Z25" s="106"/>
      <c r="AA25" s="106"/>
      <c r="AB25" s="106"/>
    </row>
    <row r="26" spans="1:28" x14ac:dyDescent="0.2">
      <c r="A26" s="127" t="s">
        <v>7</v>
      </c>
      <c r="B26" s="105">
        <v>34.586745737583392</v>
      </c>
      <c r="C26" s="105">
        <v>23.243406592259259</v>
      </c>
      <c r="D26" s="106"/>
      <c r="E26" s="107">
        <v>0.33801361169239297</v>
      </c>
      <c r="F26" s="106">
        <v>0.37777991895032154</v>
      </c>
      <c r="G26" s="106">
        <v>0.3976630725792859</v>
      </c>
      <c r="H26" s="106">
        <v>0.34795518850687518</v>
      </c>
      <c r="I26" s="7">
        <v>0.42748780302273237</v>
      </c>
      <c r="J26" s="105">
        <f t="shared" si="0"/>
        <v>0.37777991895032165</v>
      </c>
      <c r="K26" s="105">
        <v>11.780768525161346</v>
      </c>
      <c r="L26" s="108">
        <v>3504.4058271049562</v>
      </c>
      <c r="N26" s="125" t="s">
        <v>81</v>
      </c>
      <c r="O26">
        <v>1</v>
      </c>
      <c r="P26">
        <v>32782094.773540311</v>
      </c>
      <c r="Q26">
        <v>32782094.773540311</v>
      </c>
      <c r="R26">
        <v>43.077831961498497</v>
      </c>
      <c r="S26">
        <v>4.5375646718886532E-8</v>
      </c>
      <c r="U26" s="126"/>
      <c r="W26" s="69"/>
      <c r="X26" s="106"/>
      <c r="Y26" s="106"/>
      <c r="Z26" s="106"/>
      <c r="AA26" s="106"/>
      <c r="AB26" s="106"/>
    </row>
    <row r="27" spans="1:28" x14ac:dyDescent="0.2">
      <c r="A27" s="127" t="s">
        <v>7</v>
      </c>
      <c r="B27" s="105">
        <v>39.210273972602742</v>
      </c>
      <c r="C27" s="105">
        <v>25.736396590779005</v>
      </c>
      <c r="D27" s="106"/>
      <c r="E27" s="107">
        <v>0.47659993686627788</v>
      </c>
      <c r="F27" s="106">
        <v>0.39716661405523157</v>
      </c>
      <c r="G27" s="106">
        <v>0.37730828335246991</v>
      </c>
      <c r="H27" s="106">
        <v>0.41702494475799301</v>
      </c>
      <c r="I27" s="7">
        <v>0.38723744870385074</v>
      </c>
      <c r="J27" s="105">
        <f t="shared" si="0"/>
        <v>0.41106744554716457</v>
      </c>
      <c r="K27" s="105">
        <v>14.357573098096625</v>
      </c>
      <c r="L27" s="108">
        <v>5151.2509842963536</v>
      </c>
      <c r="N27" s="125" t="s">
        <v>82</v>
      </c>
      <c r="O27">
        <v>45</v>
      </c>
      <c r="P27">
        <v>34244858.611449912</v>
      </c>
      <c r="Q27">
        <v>760996.85803222028</v>
      </c>
      <c r="U27" s="126"/>
      <c r="W27" s="69"/>
      <c r="X27" s="106"/>
      <c r="Y27" s="106"/>
      <c r="Z27" s="106"/>
      <c r="AA27" s="106"/>
      <c r="AB27" s="106"/>
    </row>
    <row r="28" spans="1:28" ht="16" thickBot="1" x14ac:dyDescent="0.25">
      <c r="A28" s="127" t="s">
        <v>7</v>
      </c>
      <c r="B28" s="105">
        <v>38.891096621221102</v>
      </c>
      <c r="C28" s="105">
        <v>25.648641462624777</v>
      </c>
      <c r="D28" s="106"/>
      <c r="E28" s="107">
        <v>0.36759070530454702</v>
      </c>
      <c r="F28" s="106">
        <v>0.42272931110022915</v>
      </c>
      <c r="G28" s="106">
        <v>0.44110884636545655</v>
      </c>
      <c r="H28" s="106">
        <v>0.34921117003931973</v>
      </c>
      <c r="I28" s="7">
        <v>0.37678047293716072</v>
      </c>
      <c r="J28" s="105">
        <f t="shared" si="0"/>
        <v>0.39148410114934262</v>
      </c>
      <c r="K28" s="105">
        <v>20.355335306239294</v>
      </c>
      <c r="L28" s="108">
        <v>6142.4406856389814</v>
      </c>
      <c r="N28" s="134" t="s">
        <v>38</v>
      </c>
      <c r="O28" s="128">
        <v>46</v>
      </c>
      <c r="P28" s="128">
        <v>67026953.384990223</v>
      </c>
      <c r="Q28" s="128"/>
      <c r="R28" s="128"/>
      <c r="S28" s="128"/>
      <c r="U28" s="126"/>
      <c r="W28" s="69"/>
      <c r="X28" s="106"/>
      <c r="Y28" s="106"/>
      <c r="Z28" s="106"/>
      <c r="AA28" s="106"/>
      <c r="AB28" s="106"/>
    </row>
    <row r="29" spans="1:28" ht="16" thickBot="1" x14ac:dyDescent="0.25">
      <c r="A29" s="127" t="s">
        <v>8</v>
      </c>
      <c r="B29" s="105">
        <v>36.514127068873464</v>
      </c>
      <c r="C29" s="105">
        <v>24.180331019754405</v>
      </c>
      <c r="D29" s="106"/>
      <c r="E29" s="107">
        <v>0.37559708133119779</v>
      </c>
      <c r="F29" s="106">
        <v>0.42635344367325156</v>
      </c>
      <c r="G29" s="106">
        <v>0.36544580886278716</v>
      </c>
      <c r="H29" s="106">
        <v>0.44665598861007322</v>
      </c>
      <c r="I29" s="7">
        <v>0.3958996262680195</v>
      </c>
      <c r="J29" s="105">
        <f t="shared" si="0"/>
        <v>0.40199038974906587</v>
      </c>
      <c r="K29" s="105">
        <v>13.064687666844636</v>
      </c>
      <c r="L29" s="108">
        <v>4549.8003203416984</v>
      </c>
      <c r="N29" s="125"/>
      <c r="U29" s="126"/>
      <c r="W29" s="69"/>
      <c r="X29" s="106"/>
      <c r="Y29" s="106"/>
      <c r="Z29" s="106"/>
      <c r="AA29" s="106"/>
      <c r="AB29" s="106"/>
    </row>
    <row r="30" spans="1:28" x14ac:dyDescent="0.2">
      <c r="A30" s="127" t="s">
        <v>8</v>
      </c>
      <c r="B30" s="105">
        <v>37.77682593856656</v>
      </c>
      <c r="C30" s="105">
        <v>25.387243186078933</v>
      </c>
      <c r="D30" s="106"/>
      <c r="E30" s="107">
        <v>0.36919002067009565</v>
      </c>
      <c r="F30" s="106">
        <v>0.41262414074893039</v>
      </c>
      <c r="G30" s="106">
        <v>0.43434120078834787</v>
      </c>
      <c r="H30" s="106">
        <v>0.38004855068980442</v>
      </c>
      <c r="I30" s="7">
        <v>0.46691679084747406</v>
      </c>
      <c r="J30" s="105">
        <f t="shared" si="0"/>
        <v>0.4126241407489305</v>
      </c>
      <c r="K30" s="105">
        <v>12.867358073354808</v>
      </c>
      <c r="L30" s="108">
        <v>3827.6318319473153</v>
      </c>
      <c r="N30" s="135"/>
      <c r="O30" s="129" t="s">
        <v>89</v>
      </c>
      <c r="P30" s="129" t="s">
        <v>78</v>
      </c>
      <c r="Q30" s="129" t="s">
        <v>90</v>
      </c>
      <c r="R30" s="129" t="s">
        <v>91</v>
      </c>
      <c r="S30" s="129" t="s">
        <v>92</v>
      </c>
      <c r="T30" s="129" t="s">
        <v>93</v>
      </c>
      <c r="U30" s="136" t="s">
        <v>94</v>
      </c>
      <c r="V30" s="129" t="s">
        <v>95</v>
      </c>
      <c r="W30" s="69"/>
      <c r="X30" s="106"/>
      <c r="Y30" s="106"/>
      <c r="Z30" s="106"/>
      <c r="AA30" s="106"/>
      <c r="AB30" s="106"/>
    </row>
    <row r="31" spans="1:28" x14ac:dyDescent="0.2">
      <c r="A31" s="127" t="s">
        <v>9</v>
      </c>
      <c r="B31" s="105">
        <v>34.969143730886849</v>
      </c>
      <c r="C31" s="105">
        <v>22.952651443519549</v>
      </c>
      <c r="D31" s="106"/>
      <c r="E31" s="107">
        <v>0.42504910080591762</v>
      </c>
      <c r="F31" s="106">
        <v>0.35420758400493135</v>
      </c>
      <c r="G31" s="106">
        <v>0.3364972048046847</v>
      </c>
      <c r="H31" s="106">
        <v>0.37191796320517778</v>
      </c>
      <c r="I31" s="7">
        <v>0.34535239440480803</v>
      </c>
      <c r="J31" s="105">
        <f t="shared" si="0"/>
        <v>0.36660484944510391</v>
      </c>
      <c r="K31" s="105">
        <v>12.804604161778272</v>
      </c>
      <c r="L31" s="108">
        <v>4594.0723645439602</v>
      </c>
      <c r="N31" s="125" t="s">
        <v>83</v>
      </c>
      <c r="O31">
        <v>-356.5361740508506</v>
      </c>
      <c r="P31">
        <v>892.89835239917193</v>
      </c>
      <c r="Q31">
        <v>-0.39930208527415945</v>
      </c>
      <c r="R31">
        <v>0.69155944756848742</v>
      </c>
      <c r="S31">
        <v>-2154.9257715441463</v>
      </c>
      <c r="T31">
        <v>1441.8534234424451</v>
      </c>
      <c r="U31" s="126">
        <v>-2154.9257715441463</v>
      </c>
      <c r="V31">
        <v>1441.8534234424451</v>
      </c>
      <c r="W31" s="69"/>
      <c r="X31" s="106"/>
      <c r="Y31" s="106"/>
      <c r="Z31" s="106"/>
      <c r="AA31" s="106"/>
      <c r="AB31" s="106"/>
    </row>
    <row r="32" spans="1:28" ht="16" thickBot="1" x14ac:dyDescent="0.25">
      <c r="A32" s="127" t="s">
        <v>9</v>
      </c>
      <c r="B32" s="105">
        <v>40.955113363563612</v>
      </c>
      <c r="C32" s="105">
        <v>27.009858553333178</v>
      </c>
      <c r="D32" s="106"/>
      <c r="E32" s="107">
        <v>0.38709937016600743</v>
      </c>
      <c r="F32" s="106">
        <v>0.44516427569090866</v>
      </c>
      <c r="G32" s="106">
        <v>0.46451924419920904</v>
      </c>
      <c r="H32" s="106">
        <v>0.36774440165770711</v>
      </c>
      <c r="I32" s="7">
        <v>0.39677685442015759</v>
      </c>
      <c r="J32" s="105">
        <f t="shared" si="0"/>
        <v>0.41226082922679802</v>
      </c>
      <c r="K32" s="105">
        <v>21.435627622942665</v>
      </c>
      <c r="L32" s="108">
        <v>6468.4304754739842</v>
      </c>
      <c r="N32" s="134" t="s">
        <v>96</v>
      </c>
      <c r="O32" s="128">
        <v>138.02024542982554</v>
      </c>
      <c r="P32" s="128">
        <v>21.028867104877463</v>
      </c>
      <c r="Q32" s="128">
        <v>6.5633704726686366</v>
      </c>
      <c r="R32" s="128">
        <v>4.537564671888636E-8</v>
      </c>
      <c r="S32" s="128">
        <v>95.665932929566907</v>
      </c>
      <c r="T32" s="128">
        <v>180.37455793008417</v>
      </c>
      <c r="U32" s="137">
        <v>95.665932929566907</v>
      </c>
      <c r="V32" s="128">
        <v>180.37455793008417</v>
      </c>
      <c r="W32" s="69"/>
      <c r="X32" s="106"/>
      <c r="Y32" s="106"/>
      <c r="Z32" s="106"/>
      <c r="AA32" s="106"/>
      <c r="AB32" s="106"/>
    </row>
    <row r="33" spans="1:28" x14ac:dyDescent="0.2">
      <c r="A33" s="127" t="s">
        <v>9</v>
      </c>
      <c r="B33" s="105">
        <v>46.234875595553198</v>
      </c>
      <c r="C33" s="105">
        <v>30.617590677955999</v>
      </c>
      <c r="D33" s="106"/>
      <c r="E33" s="107">
        <v>0.47558810037127286</v>
      </c>
      <c r="F33" s="106">
        <v>0.53985676258360704</v>
      </c>
      <c r="G33" s="106">
        <v>0.46273436792880618</v>
      </c>
      <c r="H33" s="106">
        <v>0.56556422746854085</v>
      </c>
      <c r="I33" s="7">
        <v>0.50129556525620678</v>
      </c>
      <c r="J33" s="105">
        <f t="shared" si="0"/>
        <v>0.50900780472168683</v>
      </c>
      <c r="K33" s="105">
        <v>16.542753653454817</v>
      </c>
      <c r="L33" s="108">
        <v>5761.042880713635</v>
      </c>
      <c r="N33" s="106"/>
      <c r="R33" s="106"/>
      <c r="S33" s="106"/>
      <c r="T33" s="106"/>
      <c r="U33" s="106"/>
      <c r="V33" s="106"/>
      <c r="W33" s="69"/>
      <c r="X33" s="106"/>
      <c r="Y33" s="106"/>
      <c r="Z33" s="106"/>
      <c r="AA33" s="106"/>
      <c r="AB33" s="106"/>
    </row>
    <row r="34" spans="1:28" ht="16" thickBot="1" x14ac:dyDescent="0.25">
      <c r="A34" s="127" t="s">
        <v>10</v>
      </c>
      <c r="B34" s="105">
        <v>37.23505178365938</v>
      </c>
      <c r="C34" s="105">
        <v>25.023153512559823</v>
      </c>
      <c r="D34" s="106"/>
      <c r="E34" s="107">
        <v>0.3638953034332908</v>
      </c>
      <c r="F34" s="106">
        <v>0.40670651560191323</v>
      </c>
      <c r="G34" s="106">
        <v>0.42811212168622453</v>
      </c>
      <c r="H34" s="106">
        <v>0.37459810647544656</v>
      </c>
      <c r="I34" s="7">
        <v>0.46022053081269154</v>
      </c>
      <c r="J34" s="105">
        <f t="shared" si="0"/>
        <v>0.40670651560191329</v>
      </c>
      <c r="K34" s="105">
        <v>12.682821604954404</v>
      </c>
      <c r="L34" s="108">
        <v>3772.738072359853</v>
      </c>
      <c r="N34" s="106"/>
      <c r="R34" s="106"/>
      <c r="S34" s="106"/>
      <c r="T34" s="106"/>
      <c r="U34" s="106"/>
      <c r="V34" s="106"/>
      <c r="W34" s="69"/>
      <c r="X34" s="106"/>
      <c r="Y34" s="106"/>
      <c r="Z34" s="106"/>
      <c r="AA34" s="106"/>
      <c r="AB34" s="106"/>
    </row>
    <row r="35" spans="1:28" x14ac:dyDescent="0.2">
      <c r="A35" s="127" t="s">
        <v>10</v>
      </c>
      <c r="B35" s="105">
        <v>38.825605408727718</v>
      </c>
      <c r="C35" s="105">
        <v>25.483912185217076</v>
      </c>
      <c r="D35" s="106"/>
      <c r="E35" s="107">
        <v>0.47192429972624211</v>
      </c>
      <c r="F35" s="106">
        <v>0.39327024977186842</v>
      </c>
      <c r="G35" s="106">
        <v>0.37360673728327493</v>
      </c>
      <c r="H35" s="106">
        <v>0.41293376226046169</v>
      </c>
      <c r="I35" s="7">
        <v>0.38343849352757164</v>
      </c>
      <c r="J35" s="105">
        <f t="shared" si="0"/>
        <v>0.40703470851388379</v>
      </c>
      <c r="K35" s="105">
        <v>14.21671952925305</v>
      </c>
      <c r="L35" s="108">
        <v>5100.7151395411338</v>
      </c>
      <c r="N35" s="160" t="s">
        <v>98</v>
      </c>
      <c r="O35" s="161"/>
      <c r="P35" s="161"/>
      <c r="Q35" s="131"/>
      <c r="R35" s="131"/>
      <c r="S35" s="132"/>
      <c r="T35" s="106"/>
      <c r="U35" s="106"/>
      <c r="V35" s="106"/>
      <c r="W35" s="69"/>
      <c r="X35" s="106"/>
      <c r="Y35" s="106"/>
      <c r="Z35" s="106"/>
      <c r="AA35" s="106"/>
      <c r="AB35" s="106"/>
    </row>
    <row r="36" spans="1:28" ht="16" thickBot="1" x14ac:dyDescent="0.25">
      <c r="A36" s="127" t="s">
        <v>11</v>
      </c>
      <c r="B36" s="105">
        <v>35.081596783457776</v>
      </c>
      <c r="C36" s="105">
        <v>23.136279920281339</v>
      </c>
      <c r="D36" s="106"/>
      <c r="E36" s="107">
        <v>0.33158409058088611</v>
      </c>
      <c r="F36" s="106">
        <v>0.38132170416801914</v>
      </c>
      <c r="G36" s="106">
        <v>0.39790090869706346</v>
      </c>
      <c r="H36" s="106">
        <v>0.3150048860518419</v>
      </c>
      <c r="I36" s="7">
        <v>0.3398736928454083</v>
      </c>
      <c r="J36" s="105">
        <f t="shared" si="0"/>
        <v>0.3531370564686438</v>
      </c>
      <c r="K36" s="105">
        <v>18.361469015916573</v>
      </c>
      <c r="L36" s="108">
        <v>5540.770153606607</v>
      </c>
      <c r="N36" s="125"/>
      <c r="S36" s="126"/>
      <c r="T36" s="106"/>
      <c r="U36" s="106"/>
      <c r="V36" s="106"/>
      <c r="W36" s="69"/>
      <c r="X36" s="106"/>
      <c r="Y36" s="106"/>
      <c r="Z36" s="106"/>
      <c r="AA36" s="106"/>
      <c r="AB36" s="106"/>
    </row>
    <row r="37" spans="1:28" x14ac:dyDescent="0.2">
      <c r="A37" s="127" t="s">
        <v>11</v>
      </c>
      <c r="B37" s="105">
        <v>40.913295488497162</v>
      </c>
      <c r="C37" s="105">
        <v>27.093541799722061</v>
      </c>
      <c r="D37" s="106"/>
      <c r="E37" s="107">
        <v>0.42084846624253408</v>
      </c>
      <c r="F37" s="106">
        <v>0.47771988059963327</v>
      </c>
      <c r="G37" s="106">
        <v>0.40947418337111435</v>
      </c>
      <c r="H37" s="106">
        <v>0.50046844634247301</v>
      </c>
      <c r="I37" s="7">
        <v>0.44359703198537387</v>
      </c>
      <c r="J37" s="105">
        <f t="shared" si="0"/>
        <v>0.45042160170822571</v>
      </c>
      <c r="K37" s="105">
        <v>14.638702055517337</v>
      </c>
      <c r="L37" s="108">
        <v>5097.9535829703727</v>
      </c>
      <c r="N37" s="133" t="s">
        <v>74</v>
      </c>
      <c r="O37" s="130"/>
      <c r="S37" s="126"/>
      <c r="T37" s="106"/>
      <c r="U37" s="106"/>
      <c r="V37" s="106"/>
      <c r="W37" s="69"/>
      <c r="X37" s="106"/>
      <c r="Y37" s="106"/>
      <c r="Z37" s="106"/>
      <c r="AA37" s="106"/>
      <c r="AB37" s="106"/>
    </row>
    <row r="38" spans="1:28" x14ac:dyDescent="0.2">
      <c r="A38" s="127" t="s">
        <v>11</v>
      </c>
      <c r="B38" s="105">
        <v>38.197014314928431</v>
      </c>
      <c r="C38" s="105">
        <v>25.6696233021853</v>
      </c>
      <c r="D38" s="106"/>
      <c r="E38" s="107">
        <v>0.37329648942442256</v>
      </c>
      <c r="F38" s="106">
        <v>0.41721372347435465</v>
      </c>
      <c r="G38" s="106">
        <v>0.4391723404993208</v>
      </c>
      <c r="H38" s="106">
        <v>0.38427579793690581</v>
      </c>
      <c r="I38" s="7">
        <v>0.47211026603677003</v>
      </c>
      <c r="J38" s="105">
        <f t="shared" si="0"/>
        <v>0.41721372347435476</v>
      </c>
      <c r="K38" s="105">
        <v>13.010480587292379</v>
      </c>
      <c r="L38" s="108">
        <v>3870.2062506502634</v>
      </c>
      <c r="N38" s="125" t="s">
        <v>75</v>
      </c>
      <c r="O38">
        <v>0.64441669523232792</v>
      </c>
      <c r="S38" s="126"/>
      <c r="T38" s="106"/>
      <c r="U38" s="106"/>
      <c r="V38" s="106"/>
      <c r="W38" s="69"/>
      <c r="X38" s="106"/>
      <c r="Y38" s="106"/>
      <c r="Z38" s="106"/>
      <c r="AA38" s="106"/>
      <c r="AB38" s="106"/>
    </row>
    <row r="39" spans="1:28" x14ac:dyDescent="0.2">
      <c r="A39" s="127" t="s">
        <v>12</v>
      </c>
      <c r="B39" s="105">
        <v>35.328852378616972</v>
      </c>
      <c r="C39" s="105">
        <v>23.188752941345957</v>
      </c>
      <c r="D39" s="106"/>
      <c r="E39" s="107">
        <v>0.4294213507656659</v>
      </c>
      <c r="F39" s="106">
        <v>0.35785112563805488</v>
      </c>
      <c r="G39" s="106">
        <v>0.3399585693561521</v>
      </c>
      <c r="H39" s="106">
        <v>0.3757436819199575</v>
      </c>
      <c r="I39" s="7">
        <v>0.34890484749710343</v>
      </c>
      <c r="J39" s="105">
        <f t="shared" si="0"/>
        <v>0.3703759150353868</v>
      </c>
      <c r="K39" s="105">
        <v>12.93631819181569</v>
      </c>
      <c r="L39" s="108">
        <v>4641.3290995255729</v>
      </c>
      <c r="N39" s="125" t="s">
        <v>76</v>
      </c>
      <c r="O39">
        <v>0.41527287709415506</v>
      </c>
      <c r="S39" s="126"/>
      <c r="T39" s="106"/>
      <c r="U39" s="106"/>
      <c r="V39" s="106"/>
      <c r="W39" s="69"/>
      <c r="X39" s="106"/>
      <c r="Y39" s="106"/>
      <c r="Z39" s="106"/>
      <c r="AA39" s="106"/>
      <c r="AB39" s="106"/>
    </row>
    <row r="40" spans="1:28" x14ac:dyDescent="0.2">
      <c r="A40" s="127" t="s">
        <v>12</v>
      </c>
      <c r="B40" s="105">
        <v>38.880126219162364</v>
      </c>
      <c r="C40" s="105">
        <v>25.64140649283604</v>
      </c>
      <c r="D40" s="106"/>
      <c r="E40" s="107">
        <v>0.36748701530399175</v>
      </c>
      <c r="F40" s="106">
        <v>0.42261006759959063</v>
      </c>
      <c r="G40" s="106">
        <v>0.44098441836479024</v>
      </c>
      <c r="H40" s="106">
        <v>0.34911266453879225</v>
      </c>
      <c r="I40" s="7">
        <v>0.37667419068659158</v>
      </c>
      <c r="J40" s="105">
        <f t="shared" si="0"/>
        <v>0.39137367129875134</v>
      </c>
      <c r="K40" s="105">
        <v>20.349593472458551</v>
      </c>
      <c r="L40" s="108">
        <v>6140.7080257297021</v>
      </c>
      <c r="N40" s="125" t="s">
        <v>77</v>
      </c>
      <c r="O40">
        <v>0.40227894102958073</v>
      </c>
      <c r="S40" s="126"/>
      <c r="T40" s="106"/>
      <c r="U40" s="106"/>
      <c r="V40" s="106"/>
      <c r="W40" s="69"/>
      <c r="X40" s="106"/>
      <c r="Y40" s="106"/>
      <c r="Z40" s="106"/>
      <c r="AA40" s="106"/>
      <c r="AB40" s="106"/>
    </row>
    <row r="41" spans="1:28" x14ac:dyDescent="0.2">
      <c r="A41" s="127" t="s">
        <v>12</v>
      </c>
      <c r="B41" s="105">
        <v>47.738050688360453</v>
      </c>
      <c r="C41" s="105">
        <v>31.613021056345456</v>
      </c>
      <c r="D41" s="106"/>
      <c r="E41" s="107">
        <v>0.49105028509016874</v>
      </c>
      <c r="F41" s="106">
        <v>0.55740843172397536</v>
      </c>
      <c r="G41" s="106">
        <v>0.47777865576340761</v>
      </c>
      <c r="H41" s="106">
        <v>0.58395169037749806</v>
      </c>
      <c r="I41" s="7">
        <v>0.51759354374369149</v>
      </c>
      <c r="J41" s="105">
        <f t="shared" si="0"/>
        <v>0.52555652133974828</v>
      </c>
      <c r="K41" s="105">
        <v>17.080586943541817</v>
      </c>
      <c r="L41" s="108">
        <v>5948.3442642544233</v>
      </c>
      <c r="N41" s="125" t="s">
        <v>78</v>
      </c>
      <c r="O41">
        <v>3.232268296922665</v>
      </c>
      <c r="S41" s="126"/>
      <c r="T41" s="106"/>
      <c r="U41" s="106"/>
      <c r="V41" s="106"/>
      <c r="W41" s="69"/>
      <c r="X41" s="106"/>
      <c r="Y41" s="106"/>
      <c r="Z41" s="106"/>
      <c r="AA41" s="106"/>
      <c r="AB41" s="106"/>
    </row>
    <row r="42" spans="1:28" ht="16" thickBot="1" x14ac:dyDescent="0.25">
      <c r="A42" s="127" t="s">
        <v>12</v>
      </c>
      <c r="B42" s="105">
        <v>53.248756027000965</v>
      </c>
      <c r="C42" s="105">
        <v>35.784878295811509</v>
      </c>
      <c r="D42" s="106"/>
      <c r="E42" s="107">
        <v>0.52039600601265634</v>
      </c>
      <c r="F42" s="106">
        <v>0.58161906554355713</v>
      </c>
      <c r="G42" s="106">
        <v>0.61223059530900759</v>
      </c>
      <c r="H42" s="106">
        <v>0.53570177089538173</v>
      </c>
      <c r="I42" s="7">
        <v>0.65814788995718343</v>
      </c>
      <c r="J42" s="105">
        <f t="shared" si="0"/>
        <v>0.58161906554355736</v>
      </c>
      <c r="K42" s="105">
        <v>18.137331386029359</v>
      </c>
      <c r="L42" s="108">
        <v>5395.2821211606288</v>
      </c>
      <c r="N42" s="134" t="s">
        <v>79</v>
      </c>
      <c r="O42" s="128">
        <v>47</v>
      </c>
      <c r="S42" s="126"/>
      <c r="T42" s="106"/>
      <c r="U42" s="106"/>
      <c r="V42" s="106"/>
      <c r="W42" s="69"/>
      <c r="X42" s="106"/>
      <c r="Y42" s="106"/>
      <c r="Z42" s="106"/>
      <c r="AA42" s="106"/>
      <c r="AB42" s="106"/>
    </row>
    <row r="43" spans="1:28" x14ac:dyDescent="0.2">
      <c r="A43" s="127" t="s">
        <v>12</v>
      </c>
      <c r="B43" s="105">
        <v>38.88776595744681</v>
      </c>
      <c r="C43" s="105">
        <v>25.524712423829353</v>
      </c>
      <c r="D43" s="106"/>
      <c r="E43" s="107">
        <v>0.47267985970054355</v>
      </c>
      <c r="F43" s="106">
        <v>0.39389988308378626</v>
      </c>
      <c r="G43" s="106">
        <v>0.37420488892959691</v>
      </c>
      <c r="H43" s="106">
        <v>0.41359487723797539</v>
      </c>
      <c r="I43" s="7">
        <v>0.38405238600669145</v>
      </c>
      <c r="J43" s="105">
        <f t="shared" si="0"/>
        <v>0.40768637899171872</v>
      </c>
      <c r="K43" s="105">
        <v>14.239480773478881</v>
      </c>
      <c r="L43" s="108">
        <v>5108.8814835967087</v>
      </c>
      <c r="N43" s="125"/>
      <c r="S43" s="126"/>
      <c r="T43" s="106"/>
      <c r="U43" s="106"/>
      <c r="V43" s="106"/>
      <c r="W43" s="69"/>
      <c r="X43" s="106"/>
      <c r="Y43" s="106"/>
      <c r="Z43" s="106"/>
      <c r="AA43" s="106"/>
      <c r="AB43" s="106"/>
    </row>
    <row r="44" spans="1:28" ht="16" thickBot="1" x14ac:dyDescent="0.25">
      <c r="A44" s="127" t="s">
        <v>13</v>
      </c>
      <c r="B44" s="105">
        <v>40.878111353711788</v>
      </c>
      <c r="C44" s="105">
        <v>26.959075800616628</v>
      </c>
      <c r="D44" s="106"/>
      <c r="E44" s="107">
        <v>0.38637156288952507</v>
      </c>
      <c r="F44" s="106">
        <v>0.44432729732295395</v>
      </c>
      <c r="G44" s="106">
        <v>0.46364587546743019</v>
      </c>
      <c r="H44" s="106">
        <v>0.36705298474504888</v>
      </c>
      <c r="I44" s="7">
        <v>0.39603085196176319</v>
      </c>
      <c r="J44" s="105">
        <f t="shared" si="0"/>
        <v>0.41148571447734417</v>
      </c>
      <c r="K44" s="105">
        <v>21.395325295007456</v>
      </c>
      <c r="L44" s="108">
        <v>6456.2688158839637</v>
      </c>
      <c r="N44" s="125" t="s">
        <v>80</v>
      </c>
      <c r="S44" s="126"/>
      <c r="T44" s="106"/>
      <c r="U44" s="106"/>
      <c r="V44" s="106"/>
      <c r="W44" s="69"/>
      <c r="X44" s="106"/>
      <c r="Y44" s="106"/>
      <c r="Z44" s="106"/>
      <c r="AA44" s="106"/>
      <c r="AB44" s="106"/>
    </row>
    <row r="45" spans="1:28" x14ac:dyDescent="0.2">
      <c r="A45" s="127" t="s">
        <v>13</v>
      </c>
      <c r="B45" s="105">
        <v>41.425366255144027</v>
      </c>
      <c r="C45" s="105">
        <v>27.432644542605804</v>
      </c>
      <c r="D45" s="106"/>
      <c r="E45" s="107">
        <v>0.42611580523778947</v>
      </c>
      <c r="F45" s="106">
        <v>0.48369902216181515</v>
      </c>
      <c r="G45" s="106">
        <v>0.41459916185298457</v>
      </c>
      <c r="H45" s="106">
        <v>0.5067323089314254</v>
      </c>
      <c r="I45" s="7">
        <v>0.44914909200739983</v>
      </c>
      <c r="J45" s="105">
        <f t="shared" si="0"/>
        <v>0.45605907803828288</v>
      </c>
      <c r="K45" s="105">
        <v>14.821920036244196</v>
      </c>
      <c r="L45" s="108">
        <v>5161.7595650696567</v>
      </c>
      <c r="N45" s="135"/>
      <c r="O45" s="129" t="s">
        <v>84</v>
      </c>
      <c r="P45" s="129" t="s">
        <v>85</v>
      </c>
      <c r="Q45" s="129" t="s">
        <v>86</v>
      </c>
      <c r="R45" s="129" t="s">
        <v>87</v>
      </c>
      <c r="S45" s="136" t="s">
        <v>88</v>
      </c>
    </row>
    <row r="46" spans="1:28" x14ac:dyDescent="0.2">
      <c r="A46" s="127" t="s">
        <v>13</v>
      </c>
      <c r="B46" s="105">
        <v>44.862207357859532</v>
      </c>
      <c r="C46" s="105">
        <v>30.148847600654086</v>
      </c>
      <c r="D46" s="106"/>
      <c r="E46" s="107">
        <v>0.43843490950480679</v>
      </c>
      <c r="F46" s="106">
        <v>0.49001548709360759</v>
      </c>
      <c r="G46" s="106">
        <v>0.51580577588800802</v>
      </c>
      <c r="H46" s="106">
        <v>0.45133005390200714</v>
      </c>
      <c r="I46" s="7">
        <v>0.55449120907960892</v>
      </c>
      <c r="J46" s="105">
        <f t="shared" si="0"/>
        <v>0.49001548709360765</v>
      </c>
      <c r="K46" s="105">
        <v>15.280746110682248</v>
      </c>
      <c r="L46" s="108">
        <v>4545.5384000130707</v>
      </c>
      <c r="N46" s="125" t="s">
        <v>81</v>
      </c>
      <c r="O46">
        <v>1</v>
      </c>
      <c r="P46">
        <v>333.89325530514446</v>
      </c>
      <c r="Q46">
        <v>333.89325530514446</v>
      </c>
      <c r="R46">
        <v>31.958974942652141</v>
      </c>
      <c r="S46" s="126">
        <v>1.0186203487985839E-6</v>
      </c>
    </row>
    <row r="47" spans="1:28" x14ac:dyDescent="0.2">
      <c r="A47" s="127" t="s">
        <v>13</v>
      </c>
      <c r="B47" s="105">
        <v>46.337579719387747</v>
      </c>
      <c r="C47" s="105">
        <v>30.414537004976708</v>
      </c>
      <c r="D47" s="106"/>
      <c r="E47" s="107">
        <v>0.56323216675882792</v>
      </c>
      <c r="F47" s="106">
        <v>0.46936013896568995</v>
      </c>
      <c r="G47" s="106">
        <v>0.44589213201740541</v>
      </c>
      <c r="H47" s="106">
        <v>0.49282814591397422</v>
      </c>
      <c r="I47" s="7">
        <v>0.45762613549154751</v>
      </c>
      <c r="J47" s="105">
        <f t="shared" si="0"/>
        <v>0.48578774382948903</v>
      </c>
      <c r="K47" s="105">
        <v>16.967369023609699</v>
      </c>
      <c r="L47" s="108">
        <v>6087.6010023849994</v>
      </c>
      <c r="N47" s="125" t="s">
        <v>82</v>
      </c>
      <c r="O47">
        <v>45</v>
      </c>
      <c r="P47">
        <v>470.14012544811061</v>
      </c>
      <c r="Q47">
        <v>10.447558343291346</v>
      </c>
      <c r="S47" s="126"/>
    </row>
    <row r="48" spans="1:28" ht="16" thickBot="1" x14ac:dyDescent="0.25">
      <c r="A48" s="141" t="s">
        <v>13</v>
      </c>
      <c r="B48" s="139">
        <v>50.266222775357804</v>
      </c>
      <c r="C48" s="139">
        <v>33.150526409740927</v>
      </c>
      <c r="D48" s="106"/>
      <c r="E48" s="142">
        <v>0.47510607538145333</v>
      </c>
      <c r="F48" s="143">
        <v>0.54637198668867148</v>
      </c>
      <c r="G48" s="143">
        <v>0.57012729045774413</v>
      </c>
      <c r="H48" s="143">
        <v>0.45135077161238074</v>
      </c>
      <c r="I48" s="52">
        <v>0.48698372726598965</v>
      </c>
      <c r="J48" s="139">
        <f t="shared" si="0"/>
        <v>0.50598797028124776</v>
      </c>
      <c r="K48" s="139">
        <v>26.308998924247987</v>
      </c>
      <c r="L48" s="138">
        <v>7939.0225196240854</v>
      </c>
      <c r="N48" s="134" t="s">
        <v>38</v>
      </c>
      <c r="O48" s="128">
        <v>46</v>
      </c>
      <c r="P48" s="128">
        <v>804.03338075325507</v>
      </c>
      <c r="Q48" s="128"/>
      <c r="R48" s="128"/>
      <c r="S48" s="137"/>
    </row>
    <row r="49" spans="1:22" x14ac:dyDescent="0.2">
      <c r="A49" s="106"/>
      <c r="B49" s="124"/>
      <c r="C49" s="124"/>
      <c r="J49" s="124"/>
      <c r="L49" s="124"/>
    </row>
    <row r="50" spans="1:22" ht="16" thickBot="1" x14ac:dyDescent="0.25">
      <c r="A50" s="106"/>
      <c r="B50" s="124"/>
      <c r="C50" s="124"/>
      <c r="J50" s="124"/>
      <c r="L50" s="124"/>
    </row>
    <row r="51" spans="1:22" x14ac:dyDescent="0.2">
      <c r="N51" s="160" t="s">
        <v>97</v>
      </c>
      <c r="O51" s="161"/>
      <c r="P51" s="131"/>
      <c r="Q51" s="131"/>
      <c r="R51" s="131"/>
      <c r="S51" s="131"/>
      <c r="T51" s="131"/>
      <c r="U51" s="131"/>
      <c r="V51" s="132"/>
    </row>
    <row r="52" spans="1:22" ht="16" thickBot="1" x14ac:dyDescent="0.25">
      <c r="N52" s="125"/>
      <c r="V52" s="126"/>
    </row>
    <row r="53" spans="1:22" x14ac:dyDescent="0.2">
      <c r="A53" s="106"/>
      <c r="B53" s="5"/>
      <c r="N53" s="133" t="s">
        <v>74</v>
      </c>
      <c r="O53" s="130"/>
      <c r="V53" s="126"/>
    </row>
    <row r="54" spans="1:22" x14ac:dyDescent="0.2">
      <c r="N54" s="125" t="s">
        <v>75</v>
      </c>
      <c r="O54">
        <v>0.96884040736594867</v>
      </c>
      <c r="V54" s="126"/>
    </row>
    <row r="55" spans="1:22" x14ac:dyDescent="0.2">
      <c r="A55" s="106"/>
      <c r="B55" s="5"/>
      <c r="N55" s="125" t="s">
        <v>76</v>
      </c>
      <c r="O55">
        <v>0.9386517349450173</v>
      </c>
      <c r="V55" s="126"/>
    </row>
    <row r="56" spans="1:22" x14ac:dyDescent="0.2">
      <c r="N56" s="125" t="s">
        <v>77</v>
      </c>
      <c r="O56">
        <v>0.93728844016601776</v>
      </c>
      <c r="V56" s="126"/>
    </row>
    <row r="57" spans="1:22" x14ac:dyDescent="0.2">
      <c r="N57" s="125" t="s">
        <v>78</v>
      </c>
      <c r="O57">
        <v>1.6480883768157088E-2</v>
      </c>
      <c r="V57" s="126"/>
    </row>
    <row r="58" spans="1:22" ht="16" thickBot="1" x14ac:dyDescent="0.25">
      <c r="N58" s="134" t="s">
        <v>79</v>
      </c>
      <c r="O58" s="128">
        <v>47</v>
      </c>
      <c r="V58" s="126"/>
    </row>
    <row r="59" spans="1:22" x14ac:dyDescent="0.2">
      <c r="N59" s="125"/>
      <c r="V59" s="126"/>
    </row>
    <row r="60" spans="1:22" ht="16" thickBot="1" x14ac:dyDescent="0.25">
      <c r="N60" s="125" t="s">
        <v>80</v>
      </c>
      <c r="V60" s="126"/>
    </row>
    <row r="61" spans="1:22" x14ac:dyDescent="0.2">
      <c r="N61" s="135"/>
      <c r="O61" s="129" t="s">
        <v>84</v>
      </c>
      <c r="P61" s="129" t="s">
        <v>85</v>
      </c>
      <c r="Q61" s="129" t="s">
        <v>86</v>
      </c>
      <c r="R61" s="129" t="s">
        <v>87</v>
      </c>
      <c r="S61" s="129" t="s">
        <v>88</v>
      </c>
      <c r="V61" s="126"/>
    </row>
    <row r="62" spans="1:22" x14ac:dyDescent="0.2">
      <c r="N62" s="125" t="s">
        <v>81</v>
      </c>
      <c r="O62">
        <v>1</v>
      </c>
      <c r="P62">
        <v>0.18701468442471947</v>
      </c>
      <c r="Q62">
        <v>0.18701468442471947</v>
      </c>
      <c r="R62">
        <v>688.51707598689575</v>
      </c>
      <c r="S62">
        <v>6.4806488273169103E-29</v>
      </c>
      <c r="V62" s="126"/>
    </row>
    <row r="63" spans="1:22" x14ac:dyDescent="0.2">
      <c r="N63" s="125" t="s">
        <v>82</v>
      </c>
      <c r="O63">
        <v>45</v>
      </c>
      <c r="P63">
        <v>1.2222878840077668E-2</v>
      </c>
      <c r="Q63">
        <v>2.7161952977950376E-4</v>
      </c>
      <c r="V63" s="126"/>
    </row>
    <row r="64" spans="1:22" ht="16" thickBot="1" x14ac:dyDescent="0.25">
      <c r="N64" s="134" t="s">
        <v>38</v>
      </c>
      <c r="O64" s="128">
        <v>46</v>
      </c>
      <c r="P64" s="128">
        <v>0.19923756326479714</v>
      </c>
      <c r="Q64" s="128"/>
      <c r="R64" s="128"/>
      <c r="S64" s="128"/>
      <c r="V64" s="126"/>
    </row>
    <row r="65" spans="14:22" ht="16" thickBot="1" x14ac:dyDescent="0.25">
      <c r="N65" s="125"/>
      <c r="V65" s="126"/>
    </row>
    <row r="66" spans="14:22" x14ac:dyDescent="0.2">
      <c r="N66" s="135"/>
      <c r="O66" s="129" t="s">
        <v>89</v>
      </c>
      <c r="P66" s="129" t="s">
        <v>78</v>
      </c>
      <c r="Q66" s="129" t="s">
        <v>90</v>
      </c>
      <c r="R66" s="129" t="s">
        <v>91</v>
      </c>
      <c r="S66" s="129" t="s">
        <v>92</v>
      </c>
      <c r="T66" s="129" t="s">
        <v>93</v>
      </c>
      <c r="U66" s="129" t="s">
        <v>94</v>
      </c>
      <c r="V66" s="136" t="s">
        <v>95</v>
      </c>
    </row>
    <row r="67" spans="14:22" x14ac:dyDescent="0.2">
      <c r="N67" s="125" t="s">
        <v>83</v>
      </c>
      <c r="O67">
        <v>7.8279963618455017E-3</v>
      </c>
      <c r="P67">
        <v>1.6869067898217682E-2</v>
      </c>
      <c r="Q67">
        <v>0.46404439232072664</v>
      </c>
      <c r="R67">
        <v>0.64485305065880216</v>
      </c>
      <c r="S67">
        <v>-2.6148050459215817E-2</v>
      </c>
      <c r="T67">
        <v>4.1804043182906821E-2</v>
      </c>
      <c r="U67">
        <v>-2.6148050459215817E-2</v>
      </c>
      <c r="V67" s="126">
        <v>4.1804043182906821E-2</v>
      </c>
    </row>
    <row r="68" spans="14:22" ht="16" thickBot="1" x14ac:dyDescent="0.25">
      <c r="N68" s="134" t="s">
        <v>96</v>
      </c>
      <c r="O68" s="128">
        <v>1.0424669591578261E-2</v>
      </c>
      <c r="P68" s="128">
        <v>3.9728753677460943E-4</v>
      </c>
      <c r="Q68" s="128">
        <v>26.239608914518811</v>
      </c>
      <c r="R68" s="128">
        <v>6.4806488273170493E-29</v>
      </c>
      <c r="S68" s="128">
        <v>9.6244914174003961E-3</v>
      </c>
      <c r="T68" s="128">
        <v>1.1224847765756127E-2</v>
      </c>
      <c r="U68" s="128">
        <v>9.6244914174003961E-3</v>
      </c>
      <c r="V68" s="137">
        <v>1.1224847765756127E-2</v>
      </c>
    </row>
  </sheetData>
  <autoFilter ref="A1:C48" xr:uid="{00000000-0001-0000-0200-000000000000}"/>
  <mergeCells count="5">
    <mergeCell ref="E1:I1"/>
    <mergeCell ref="X1:AB1"/>
    <mergeCell ref="N15:P15"/>
    <mergeCell ref="N35:P35"/>
    <mergeCell ref="N51:O51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EE55C-7417-48E0-ABD2-F3CCF5054FE2}">
  <dimension ref="A1:F20"/>
  <sheetViews>
    <sheetView topLeftCell="A25" workbookViewId="0">
      <selection activeCell="H6" sqref="H6"/>
    </sheetView>
  </sheetViews>
  <sheetFormatPr baseColWidth="10" defaultColWidth="8.83203125" defaultRowHeight="15" x14ac:dyDescent="0.2"/>
  <sheetData>
    <row r="1" spans="1:6" ht="16" x14ac:dyDescent="0.2">
      <c r="A1" s="162" t="s">
        <v>1</v>
      </c>
      <c r="B1" s="164" t="s">
        <v>22</v>
      </c>
      <c r="C1" s="20" t="s">
        <v>23</v>
      </c>
      <c r="D1" s="20" t="s">
        <v>24</v>
      </c>
      <c r="E1" s="20" t="s">
        <v>25</v>
      </c>
      <c r="F1" s="21" t="s">
        <v>26</v>
      </c>
    </row>
    <row r="2" spans="1:6" ht="16" x14ac:dyDescent="0.2">
      <c r="A2" s="163"/>
      <c r="B2" s="165"/>
      <c r="C2" s="22" t="s">
        <v>27</v>
      </c>
      <c r="D2" s="22" t="s">
        <v>27</v>
      </c>
      <c r="E2" s="22" t="s">
        <v>27</v>
      </c>
      <c r="F2" s="23" t="s">
        <v>27</v>
      </c>
    </row>
    <row r="3" spans="1:6" ht="16" x14ac:dyDescent="0.2">
      <c r="A3" s="24" t="s">
        <v>28</v>
      </c>
      <c r="B3" s="25">
        <v>273</v>
      </c>
      <c r="C3" s="25">
        <v>16.47</v>
      </c>
      <c r="D3" s="25">
        <v>68.28</v>
      </c>
      <c r="E3" s="25">
        <v>45.52</v>
      </c>
      <c r="F3" s="26">
        <v>11.78</v>
      </c>
    </row>
    <row r="4" spans="1:6" ht="16" x14ac:dyDescent="0.2">
      <c r="A4" s="27" t="s">
        <v>29</v>
      </c>
      <c r="B4" s="25">
        <v>306</v>
      </c>
      <c r="C4" s="25">
        <v>14.57</v>
      </c>
      <c r="D4" s="25">
        <v>54.3</v>
      </c>
      <c r="E4" s="25">
        <v>38.08</v>
      </c>
      <c r="F4" s="26">
        <v>7.32</v>
      </c>
    </row>
    <row r="5" spans="1:6" ht="17" thickBot="1" x14ac:dyDescent="0.25">
      <c r="A5" s="28" t="s">
        <v>30</v>
      </c>
      <c r="B5" s="29">
        <v>76</v>
      </c>
      <c r="C5" s="29">
        <v>34.22</v>
      </c>
      <c r="D5" s="29">
        <v>59.8</v>
      </c>
      <c r="E5" s="29">
        <v>41.74</v>
      </c>
      <c r="F5" s="30">
        <v>5.89</v>
      </c>
    </row>
    <row r="7" spans="1:6" ht="17" thickBot="1" x14ac:dyDescent="0.25">
      <c r="B7" s="31"/>
      <c r="C7" s="32"/>
      <c r="D7" s="32"/>
      <c r="F7" s="31"/>
    </row>
    <row r="8" spans="1:6" ht="16" x14ac:dyDescent="0.2">
      <c r="A8" s="33" t="s">
        <v>31</v>
      </c>
      <c r="B8" s="34"/>
      <c r="C8" s="31"/>
      <c r="D8" s="31"/>
      <c r="F8" s="32"/>
    </row>
    <row r="9" spans="1:6" ht="16" x14ac:dyDescent="0.2">
      <c r="A9" s="12"/>
      <c r="B9" s="26"/>
      <c r="C9" s="31"/>
      <c r="D9" s="31"/>
      <c r="F9" s="32"/>
    </row>
    <row r="10" spans="1:6" x14ac:dyDescent="0.2">
      <c r="A10" s="12" t="s">
        <v>32</v>
      </c>
      <c r="B10" s="14">
        <v>78.069999999999993</v>
      </c>
    </row>
    <row r="11" spans="1:6" x14ac:dyDescent="0.2">
      <c r="A11" s="12" t="s">
        <v>33</v>
      </c>
      <c r="B11" s="14">
        <v>78.069999999999993</v>
      </c>
    </row>
    <row r="12" spans="1:6" x14ac:dyDescent="0.2">
      <c r="A12" s="12" t="s">
        <v>34</v>
      </c>
      <c r="B12" s="35">
        <v>1.115E-17</v>
      </c>
    </row>
    <row r="13" spans="1:6" ht="16" thickBot="1" x14ac:dyDescent="0.25">
      <c r="A13" s="36"/>
      <c r="B13" s="37"/>
    </row>
    <row r="14" spans="1:6" ht="16" thickBot="1" x14ac:dyDescent="0.25">
      <c r="A14" s="166" t="s">
        <v>35</v>
      </c>
      <c r="B14" s="167"/>
      <c r="C14" s="167"/>
      <c r="D14" s="168"/>
    </row>
    <row r="16" spans="1:6" ht="16" thickBot="1" x14ac:dyDescent="0.25"/>
    <row r="17" spans="1:4" x14ac:dyDescent="0.2">
      <c r="A17" s="33" t="s">
        <v>36</v>
      </c>
      <c r="B17" s="38" t="s">
        <v>4</v>
      </c>
      <c r="C17" s="38" t="s">
        <v>16</v>
      </c>
      <c r="D17" s="39" t="s">
        <v>17</v>
      </c>
    </row>
    <row r="18" spans="1:4" x14ac:dyDescent="0.2">
      <c r="A18" s="40" t="s">
        <v>4</v>
      </c>
      <c r="B18" s="13"/>
      <c r="C18" s="41">
        <v>1.0129999999999999E-18</v>
      </c>
      <c r="D18" s="14">
        <v>4.9040000000000004E-3</v>
      </c>
    </row>
    <row r="19" spans="1:4" x14ac:dyDescent="0.2">
      <c r="A19" s="40" t="s">
        <v>16</v>
      </c>
      <c r="B19" s="41">
        <v>1.0129999999999999E-18</v>
      </c>
      <c r="C19" s="13"/>
      <c r="D19" s="14">
        <v>3.8379999999999998E-3</v>
      </c>
    </row>
    <row r="20" spans="1:4" ht="16" thickBot="1" x14ac:dyDescent="0.25">
      <c r="A20" s="42" t="s">
        <v>17</v>
      </c>
      <c r="B20" s="18">
        <v>4.9040000000000004E-3</v>
      </c>
      <c r="C20" s="18">
        <v>3.8379999999999998E-3</v>
      </c>
      <c r="D20" s="19"/>
    </row>
  </sheetData>
  <mergeCells count="3">
    <mergeCell ref="A1:A2"/>
    <mergeCell ref="B1:B2"/>
    <mergeCell ref="A14:D14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407D3-67C2-4C6B-A319-1B2C647E5B0E}">
  <dimension ref="C3:H21"/>
  <sheetViews>
    <sheetView zoomScale="55" zoomScaleNormal="55" workbookViewId="0">
      <selection activeCell="H24" sqref="H24"/>
    </sheetView>
  </sheetViews>
  <sheetFormatPr baseColWidth="10" defaultColWidth="8.83203125" defaultRowHeight="15" x14ac:dyDescent="0.2"/>
  <sheetData>
    <row r="3" spans="3:7" x14ac:dyDescent="0.2">
      <c r="C3" s="13" t="s">
        <v>39</v>
      </c>
      <c r="D3" s="13" t="s">
        <v>4</v>
      </c>
      <c r="E3" s="13" t="s">
        <v>16</v>
      </c>
      <c r="F3" s="13" t="s">
        <v>17</v>
      </c>
      <c r="G3" s="54" t="s">
        <v>40</v>
      </c>
    </row>
    <row r="4" spans="3:7" x14ac:dyDescent="0.2">
      <c r="C4" s="55" t="s">
        <v>41</v>
      </c>
      <c r="D4" s="13">
        <v>3</v>
      </c>
      <c r="E4" s="13">
        <v>4</v>
      </c>
      <c r="F4" s="13">
        <v>0</v>
      </c>
      <c r="G4" s="5">
        <f t="shared" ref="G4:G11" si="0">SUM(D4:F4)</f>
        <v>7</v>
      </c>
    </row>
    <row r="5" spans="3:7" x14ac:dyDescent="0.2">
      <c r="C5" s="55" t="s">
        <v>42</v>
      </c>
      <c r="D5" s="13">
        <v>35</v>
      </c>
      <c r="E5" s="13">
        <v>43</v>
      </c>
      <c r="F5" s="13">
        <v>0</v>
      </c>
      <c r="G5" s="5">
        <f t="shared" si="0"/>
        <v>78</v>
      </c>
    </row>
    <row r="6" spans="3:7" x14ac:dyDescent="0.2">
      <c r="C6" s="55" t="s">
        <v>43</v>
      </c>
      <c r="D6" s="13">
        <v>49</v>
      </c>
      <c r="E6" s="13">
        <v>125</v>
      </c>
      <c r="F6" s="13">
        <v>38</v>
      </c>
      <c r="G6" s="5">
        <f t="shared" si="0"/>
        <v>212</v>
      </c>
    </row>
    <row r="7" spans="3:7" x14ac:dyDescent="0.2">
      <c r="C7" s="55" t="s">
        <v>44</v>
      </c>
      <c r="D7" s="13">
        <v>64</v>
      </c>
      <c r="E7" s="13">
        <v>120</v>
      </c>
      <c r="F7" s="13">
        <v>28</v>
      </c>
      <c r="G7" s="5">
        <f t="shared" si="0"/>
        <v>212</v>
      </c>
    </row>
    <row r="8" spans="3:7" x14ac:dyDescent="0.2">
      <c r="C8" s="55" t="s">
        <v>45</v>
      </c>
      <c r="D8" s="13">
        <v>99</v>
      </c>
      <c r="E8" s="13">
        <v>14</v>
      </c>
      <c r="F8" s="13">
        <v>10</v>
      </c>
      <c r="G8" s="5">
        <f t="shared" si="0"/>
        <v>123</v>
      </c>
    </row>
    <row r="9" spans="3:7" x14ac:dyDescent="0.2">
      <c r="C9" s="56" t="s">
        <v>46</v>
      </c>
      <c r="D9" s="13">
        <v>23</v>
      </c>
      <c r="E9" s="13">
        <v>0</v>
      </c>
      <c r="F9" s="13">
        <v>0</v>
      </c>
      <c r="G9" s="5">
        <f t="shared" si="0"/>
        <v>23</v>
      </c>
    </row>
    <row r="10" spans="3:7" x14ac:dyDescent="0.2">
      <c r="C10" s="56" t="s">
        <v>47</v>
      </c>
      <c r="D10" s="13"/>
      <c r="E10" s="13"/>
      <c r="F10" s="13"/>
      <c r="G10" s="5">
        <f t="shared" si="0"/>
        <v>0</v>
      </c>
    </row>
    <row r="11" spans="3:7" ht="16" thickBot="1" x14ac:dyDescent="0.25">
      <c r="C11" s="57" t="s">
        <v>48</v>
      </c>
      <c r="D11" s="58">
        <f>SUM(D4:F10)</f>
        <v>655</v>
      </c>
      <c r="E11" s="58"/>
      <c r="F11" s="58"/>
      <c r="G11" s="5">
        <f t="shared" si="0"/>
        <v>655</v>
      </c>
    </row>
    <row r="12" spans="3:7" ht="16" thickBot="1" x14ac:dyDescent="0.25">
      <c r="C12" s="1"/>
      <c r="D12" s="2"/>
      <c r="E12" s="2"/>
      <c r="F12" s="59"/>
      <c r="G12" s="59"/>
    </row>
    <row r="13" spans="3:7" x14ac:dyDescent="0.2">
      <c r="C13" s="60" t="s">
        <v>14</v>
      </c>
      <c r="D13" s="61" t="s">
        <v>49</v>
      </c>
      <c r="E13" s="62"/>
      <c r="F13" s="63"/>
      <c r="G13" s="64"/>
    </row>
    <row r="14" spans="3:7" x14ac:dyDescent="0.2">
      <c r="C14" s="40" t="s">
        <v>39</v>
      </c>
      <c r="D14" s="13" t="s">
        <v>28</v>
      </c>
      <c r="E14" s="14" t="s">
        <v>37</v>
      </c>
      <c r="F14" s="65"/>
      <c r="G14" s="5"/>
    </row>
    <row r="15" spans="3:7" x14ac:dyDescent="0.2">
      <c r="C15" s="66" t="s">
        <v>41</v>
      </c>
      <c r="D15" s="49">
        <f t="shared" ref="D15:D20" si="1">D4*100/G4</f>
        <v>42.857142857142854</v>
      </c>
      <c r="E15" s="67">
        <f>(E4*100/G4)*-1</f>
        <v>-57.142857142857146</v>
      </c>
      <c r="F15" s="68"/>
      <c r="G15" s="69"/>
    </row>
    <row r="16" spans="3:7" x14ac:dyDescent="0.2">
      <c r="C16" s="66" t="s">
        <v>42</v>
      </c>
      <c r="D16" s="49">
        <f t="shared" si="1"/>
        <v>44.871794871794869</v>
      </c>
      <c r="E16" s="67">
        <f>(E5*100/G5)*-1</f>
        <v>-55.128205128205131</v>
      </c>
      <c r="F16" s="68"/>
      <c r="G16" s="69"/>
    </row>
    <row r="17" spans="3:8" x14ac:dyDescent="0.2">
      <c r="C17" s="66" t="s">
        <v>43</v>
      </c>
      <c r="D17" s="49">
        <f t="shared" si="1"/>
        <v>23.113207547169811</v>
      </c>
      <c r="E17" s="67">
        <v>-76.886792452830193</v>
      </c>
      <c r="F17" s="68"/>
      <c r="G17" s="69"/>
      <c r="H17" s="70"/>
    </row>
    <row r="18" spans="3:8" x14ac:dyDescent="0.2">
      <c r="C18" s="66" t="s">
        <v>44</v>
      </c>
      <c r="D18" s="49">
        <f t="shared" si="1"/>
        <v>30.188679245283019</v>
      </c>
      <c r="E18" s="67">
        <v>-69.811320754716974</v>
      </c>
      <c r="F18" s="68"/>
      <c r="G18" s="69"/>
      <c r="H18" s="70"/>
    </row>
    <row r="19" spans="3:8" x14ac:dyDescent="0.2">
      <c r="C19" s="66" t="s">
        <v>45</v>
      </c>
      <c r="D19" s="49">
        <f t="shared" si="1"/>
        <v>80.487804878048777</v>
      </c>
      <c r="E19" s="67">
        <v>-19.512195121951223</v>
      </c>
      <c r="F19" s="68"/>
      <c r="G19" s="69"/>
      <c r="H19" s="70"/>
    </row>
    <row r="20" spans="3:8" ht="16" thickBot="1" x14ac:dyDescent="0.25">
      <c r="C20" s="71" t="s">
        <v>46</v>
      </c>
      <c r="D20" s="51">
        <f t="shared" si="1"/>
        <v>100</v>
      </c>
      <c r="E20" s="72">
        <f>(E9*100/G9)*-1</f>
        <v>0</v>
      </c>
      <c r="F20" s="68"/>
      <c r="G20" s="69"/>
    </row>
    <row r="21" spans="3:8" x14ac:dyDescent="0.2">
      <c r="C21" s="56"/>
      <c r="D21" s="73"/>
      <c r="E21" s="73"/>
      <c r="F21" s="49"/>
      <c r="G21" s="69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ACF74-F2A7-4086-B2D5-A9D8AEC6B11C}">
  <dimension ref="A1:BS31"/>
  <sheetViews>
    <sheetView topLeftCell="B7" zoomScale="40" zoomScaleNormal="40" workbookViewId="0">
      <selection activeCell="B46" sqref="B46"/>
    </sheetView>
  </sheetViews>
  <sheetFormatPr baseColWidth="10" defaultColWidth="9.1640625" defaultRowHeight="15" x14ac:dyDescent="0.2"/>
  <cols>
    <col min="1" max="1" width="7.5" style="5" bestFit="1" customWidth="1"/>
    <col min="2" max="4" width="7.1640625" style="5" bestFit="1" customWidth="1"/>
    <col min="5" max="5" width="4.83203125" style="5" bestFit="1" customWidth="1"/>
    <col min="6" max="6" width="2.83203125" style="5" customWidth="1"/>
    <col min="7" max="7" width="8.33203125" style="5" bestFit="1" customWidth="1"/>
    <col min="8" max="10" width="7.1640625" style="5" bestFit="1" customWidth="1"/>
    <col min="11" max="11" width="4.83203125" style="5" bestFit="1" customWidth="1"/>
    <col min="12" max="12" width="2.6640625" style="5" customWidth="1"/>
    <col min="13" max="13" width="6.33203125" style="5" bestFit="1" customWidth="1"/>
    <col min="14" max="16" width="7.1640625" style="5" bestFit="1" customWidth="1"/>
    <col min="17" max="17" width="4.83203125" style="5" bestFit="1" customWidth="1"/>
    <col min="18" max="18" width="2.5" style="5" customWidth="1"/>
    <col min="19" max="19" width="5.5" style="5" bestFit="1" customWidth="1"/>
    <col min="20" max="22" width="7.1640625" style="5" bestFit="1" customWidth="1"/>
    <col min="23" max="23" width="4.83203125" style="5" bestFit="1" customWidth="1"/>
    <col min="24" max="24" width="2.83203125" style="5" customWidth="1"/>
    <col min="25" max="25" width="5.5" style="5" bestFit="1" customWidth="1"/>
    <col min="26" max="28" width="7.1640625" style="5" bestFit="1" customWidth="1"/>
    <col min="29" max="29" width="4.83203125" style="5" bestFit="1" customWidth="1"/>
    <col min="30" max="30" width="2.1640625" style="5" customWidth="1"/>
    <col min="31" max="31" width="5.5" style="5" bestFit="1" customWidth="1"/>
    <col min="32" max="34" width="7.1640625" style="5" bestFit="1" customWidth="1"/>
    <col min="35" max="35" width="4.83203125" style="5" bestFit="1" customWidth="1"/>
    <col min="36" max="36" width="3.6640625" style="5" customWidth="1"/>
    <col min="37" max="37" width="5.5" style="5" bestFit="1" customWidth="1"/>
    <col min="38" max="40" width="7.1640625" style="5" bestFit="1" customWidth="1"/>
    <col min="41" max="41" width="5.5" style="5" bestFit="1" customWidth="1"/>
    <col min="42" max="42" width="4.5" style="5" customWidth="1"/>
    <col min="43" max="43" width="6.83203125" style="5" bestFit="1" customWidth="1"/>
    <col min="44" max="46" width="7.1640625" style="5" bestFit="1" customWidth="1"/>
    <col min="47" max="47" width="4.83203125" style="5" bestFit="1" customWidth="1"/>
    <col min="48" max="48" width="3.5" style="5" customWidth="1"/>
    <col min="49" max="49" width="10" style="5" bestFit="1" customWidth="1"/>
    <col min="50" max="52" width="7.1640625" style="5" bestFit="1" customWidth="1"/>
    <col min="53" max="53" width="4.83203125" style="5" bestFit="1" customWidth="1"/>
    <col min="54" max="54" width="4.1640625" style="5" customWidth="1"/>
    <col min="55" max="55" width="7.6640625" style="5" bestFit="1" customWidth="1"/>
    <col min="56" max="58" width="7.1640625" style="5" bestFit="1" customWidth="1"/>
    <col min="59" max="59" width="4.83203125" style="5" bestFit="1" customWidth="1"/>
    <col min="60" max="60" width="3.5" style="5" customWidth="1"/>
    <col min="61" max="61" width="9.83203125" style="5" bestFit="1" customWidth="1"/>
    <col min="62" max="64" width="7.1640625" style="5" bestFit="1" customWidth="1"/>
    <col min="65" max="65" width="4.83203125" style="5" bestFit="1" customWidth="1"/>
    <col min="66" max="66" width="4.1640625" style="5" customWidth="1"/>
    <col min="67" max="67" width="9.33203125" style="5" bestFit="1" customWidth="1"/>
    <col min="68" max="70" width="7.1640625" style="5" bestFit="1" customWidth="1"/>
    <col min="71" max="71" width="4.83203125" style="5" bestFit="1" customWidth="1"/>
    <col min="72" max="16384" width="9.1640625" style="5"/>
  </cols>
  <sheetData>
    <row r="1" spans="1:71" ht="16" thickBot="1" x14ac:dyDescent="0.25">
      <c r="A1" s="74" t="s">
        <v>14</v>
      </c>
      <c r="B1" s="58"/>
      <c r="C1" s="58"/>
      <c r="D1" s="58"/>
      <c r="G1" s="75" t="s">
        <v>15</v>
      </c>
      <c r="H1" s="13"/>
      <c r="I1" s="13"/>
      <c r="J1" s="13"/>
      <c r="M1" s="75" t="s">
        <v>3</v>
      </c>
      <c r="N1" s="13"/>
      <c r="O1" s="13"/>
      <c r="P1" s="13"/>
      <c r="S1" s="75" t="s">
        <v>5</v>
      </c>
      <c r="T1" s="13"/>
      <c r="U1" s="13"/>
      <c r="V1" s="13"/>
      <c r="Y1" s="75" t="s">
        <v>6</v>
      </c>
      <c r="Z1" s="13"/>
      <c r="AA1" s="13"/>
      <c r="AB1" s="13"/>
      <c r="AE1" s="75" t="s">
        <v>7</v>
      </c>
      <c r="AF1" s="13"/>
      <c r="AG1" s="13"/>
      <c r="AH1" s="13"/>
      <c r="AK1" s="75" t="s">
        <v>8</v>
      </c>
      <c r="AL1" s="13"/>
      <c r="AM1" s="13"/>
      <c r="AN1" s="13"/>
      <c r="AQ1" s="75" t="s">
        <v>9</v>
      </c>
      <c r="AR1" s="13"/>
      <c r="AS1" s="13"/>
      <c r="AT1" s="13"/>
      <c r="AW1" s="75" t="s">
        <v>10</v>
      </c>
      <c r="AX1" s="13"/>
      <c r="AY1" s="13"/>
      <c r="AZ1" s="13"/>
      <c r="BC1" s="75" t="s">
        <v>11</v>
      </c>
      <c r="BD1" s="13"/>
      <c r="BE1" s="13"/>
      <c r="BF1" s="13"/>
      <c r="BI1" s="75" t="s">
        <v>12</v>
      </c>
      <c r="BJ1" s="13"/>
      <c r="BK1" s="13"/>
      <c r="BL1" s="13"/>
      <c r="BO1" s="75" t="s">
        <v>13</v>
      </c>
      <c r="BP1" s="13"/>
      <c r="BQ1" s="13"/>
      <c r="BR1" s="13"/>
    </row>
    <row r="2" spans="1:71" x14ac:dyDescent="0.2">
      <c r="A2" s="76" t="s">
        <v>39</v>
      </c>
      <c r="B2" s="77" t="s">
        <v>4</v>
      </c>
      <c r="C2" s="77" t="s">
        <v>16</v>
      </c>
      <c r="D2" s="77" t="s">
        <v>17</v>
      </c>
      <c r="E2" s="78" t="s">
        <v>40</v>
      </c>
      <c r="G2" s="13" t="s">
        <v>39</v>
      </c>
      <c r="H2" s="13" t="s">
        <v>4</v>
      </c>
      <c r="I2" s="13" t="s">
        <v>16</v>
      </c>
      <c r="J2" s="13" t="s">
        <v>17</v>
      </c>
      <c r="K2" s="54" t="s">
        <v>40</v>
      </c>
      <c r="M2" s="13" t="s">
        <v>39</v>
      </c>
      <c r="N2" s="13" t="s">
        <v>4</v>
      </c>
      <c r="O2" s="13" t="s">
        <v>16</v>
      </c>
      <c r="P2" s="13" t="s">
        <v>17</v>
      </c>
      <c r="Q2" s="54" t="s">
        <v>40</v>
      </c>
      <c r="S2" s="13" t="s">
        <v>39</v>
      </c>
      <c r="T2" s="13" t="s">
        <v>4</v>
      </c>
      <c r="U2" s="13" t="s">
        <v>16</v>
      </c>
      <c r="V2" s="13" t="s">
        <v>17</v>
      </c>
      <c r="W2" s="54" t="s">
        <v>40</v>
      </c>
      <c r="Y2" s="13" t="s">
        <v>39</v>
      </c>
      <c r="Z2" s="13" t="s">
        <v>4</v>
      </c>
      <c r="AA2" s="13" t="s">
        <v>16</v>
      </c>
      <c r="AB2" s="13" t="s">
        <v>17</v>
      </c>
      <c r="AC2" s="54" t="s">
        <v>40</v>
      </c>
      <c r="AE2" s="13" t="s">
        <v>39</v>
      </c>
      <c r="AF2" s="13" t="s">
        <v>4</v>
      </c>
      <c r="AG2" s="13" t="s">
        <v>16</v>
      </c>
      <c r="AH2" s="13" t="s">
        <v>17</v>
      </c>
      <c r="AI2" s="54" t="s">
        <v>40</v>
      </c>
      <c r="AK2" s="13" t="s">
        <v>39</v>
      </c>
      <c r="AL2" s="13" t="s">
        <v>4</v>
      </c>
      <c r="AM2" s="13" t="s">
        <v>16</v>
      </c>
      <c r="AN2" s="13" t="s">
        <v>17</v>
      </c>
      <c r="AO2" s="54" t="s">
        <v>40</v>
      </c>
      <c r="AQ2" s="13" t="s">
        <v>39</v>
      </c>
      <c r="AR2" s="13" t="s">
        <v>4</v>
      </c>
      <c r="AS2" s="13" t="s">
        <v>16</v>
      </c>
      <c r="AT2" s="13" t="s">
        <v>17</v>
      </c>
      <c r="AU2" s="54" t="s">
        <v>40</v>
      </c>
      <c r="AW2" s="13" t="s">
        <v>39</v>
      </c>
      <c r="AX2" s="13" t="s">
        <v>4</v>
      </c>
      <c r="AY2" s="13" t="s">
        <v>16</v>
      </c>
      <c r="AZ2" s="13" t="s">
        <v>17</v>
      </c>
      <c r="BA2" s="54" t="s">
        <v>40</v>
      </c>
      <c r="BC2" s="13" t="s">
        <v>39</v>
      </c>
      <c r="BD2" s="13" t="s">
        <v>4</v>
      </c>
      <c r="BE2" s="13" t="s">
        <v>16</v>
      </c>
      <c r="BF2" s="13" t="s">
        <v>17</v>
      </c>
      <c r="BG2" s="54" t="s">
        <v>40</v>
      </c>
      <c r="BI2" s="13" t="s">
        <v>39</v>
      </c>
      <c r="BJ2" s="13" t="s">
        <v>4</v>
      </c>
      <c r="BK2" s="13" t="s">
        <v>16</v>
      </c>
      <c r="BL2" s="13" t="s">
        <v>17</v>
      </c>
      <c r="BM2" s="54" t="s">
        <v>40</v>
      </c>
      <c r="BO2" s="13" t="s">
        <v>39</v>
      </c>
      <c r="BP2" s="13" t="s">
        <v>4</v>
      </c>
      <c r="BQ2" s="13" t="s">
        <v>16</v>
      </c>
      <c r="BR2" s="13" t="s">
        <v>17</v>
      </c>
      <c r="BS2" s="54" t="s">
        <v>40</v>
      </c>
    </row>
    <row r="3" spans="1:71" x14ac:dyDescent="0.2">
      <c r="A3" s="66" t="s">
        <v>41</v>
      </c>
      <c r="B3" s="13">
        <v>0</v>
      </c>
      <c r="C3" s="13">
        <v>0</v>
      </c>
      <c r="D3" s="79">
        <v>0</v>
      </c>
      <c r="E3" s="14">
        <f>SUM(B3:D3)</f>
        <v>0</v>
      </c>
      <c r="G3" s="55" t="s">
        <v>41</v>
      </c>
      <c r="H3" s="5">
        <v>0</v>
      </c>
      <c r="I3" s="5">
        <v>0</v>
      </c>
      <c r="J3" s="5">
        <v>0</v>
      </c>
      <c r="K3" s="5">
        <f>SUM(H3:J3)</f>
        <v>0</v>
      </c>
      <c r="M3" s="55" t="s">
        <v>41</v>
      </c>
      <c r="N3" s="13">
        <v>0</v>
      </c>
      <c r="O3" s="13">
        <v>0</v>
      </c>
      <c r="P3" s="13">
        <v>0</v>
      </c>
      <c r="Q3" s="5">
        <f>SUM(N3:P3)</f>
        <v>0</v>
      </c>
      <c r="S3" s="55" t="s">
        <v>41</v>
      </c>
      <c r="T3" s="13">
        <v>1</v>
      </c>
      <c r="U3" s="13">
        <v>2</v>
      </c>
      <c r="V3" s="13">
        <v>0</v>
      </c>
      <c r="W3" s="5">
        <f>SUM(T3:V3)</f>
        <v>3</v>
      </c>
      <c r="Y3" s="55" t="s">
        <v>41</v>
      </c>
      <c r="Z3" s="13">
        <v>1</v>
      </c>
      <c r="AA3" s="13">
        <v>0</v>
      </c>
      <c r="AB3" s="13">
        <v>0</v>
      </c>
      <c r="AC3" s="5">
        <f>SUM(Z3:AB3)</f>
        <v>1</v>
      </c>
      <c r="AE3" s="55" t="s">
        <v>41</v>
      </c>
      <c r="AF3" s="13">
        <v>1</v>
      </c>
      <c r="AG3" s="13">
        <v>1</v>
      </c>
      <c r="AH3" s="13">
        <v>0</v>
      </c>
      <c r="AI3" s="5">
        <f>SUM(AF3:AH3)</f>
        <v>2</v>
      </c>
      <c r="AK3" s="55" t="s">
        <v>41</v>
      </c>
      <c r="AL3" s="5">
        <v>0</v>
      </c>
      <c r="AM3" s="5">
        <v>0</v>
      </c>
      <c r="AN3" s="5">
        <v>0</v>
      </c>
      <c r="AO3" s="5">
        <f>SUM(AL3:AN3)</f>
        <v>0</v>
      </c>
      <c r="AQ3" s="55" t="s">
        <v>41</v>
      </c>
      <c r="AR3" s="13">
        <v>0</v>
      </c>
      <c r="AS3" s="13">
        <v>1</v>
      </c>
      <c r="AT3" s="13">
        <v>0</v>
      </c>
      <c r="AU3" s="5">
        <f>SUM(AR3:AT3)</f>
        <v>1</v>
      </c>
      <c r="AW3" s="55" t="s">
        <v>41</v>
      </c>
      <c r="AX3" s="13">
        <v>0</v>
      </c>
      <c r="AY3" s="13">
        <v>0</v>
      </c>
      <c r="AZ3" s="13">
        <v>0</v>
      </c>
      <c r="BA3" s="5">
        <f>SUM(AX3:AZ3)</f>
        <v>0</v>
      </c>
      <c r="BC3" s="55" t="s">
        <v>41</v>
      </c>
      <c r="BD3" s="13">
        <v>0</v>
      </c>
      <c r="BE3" s="13">
        <v>0</v>
      </c>
      <c r="BF3" s="13">
        <v>0</v>
      </c>
      <c r="BG3" s="5">
        <f>SUM(BD3:BF3)</f>
        <v>0</v>
      </c>
      <c r="BI3" s="55" t="s">
        <v>41</v>
      </c>
      <c r="BJ3" s="13"/>
      <c r="BK3" s="13"/>
      <c r="BL3" s="13"/>
      <c r="BM3" s="5">
        <f>SUM(BJ3:BL3)</f>
        <v>0</v>
      </c>
      <c r="BO3" s="55" t="s">
        <v>41</v>
      </c>
      <c r="BP3" s="13"/>
      <c r="BQ3" s="13"/>
      <c r="BR3" s="13"/>
      <c r="BS3" s="5">
        <f>SUM(BP3:BR3)</f>
        <v>0</v>
      </c>
    </row>
    <row r="4" spans="1:71" x14ac:dyDescent="0.2">
      <c r="A4" s="66" t="s">
        <v>42</v>
      </c>
      <c r="B4" s="13">
        <v>0</v>
      </c>
      <c r="C4" s="13">
        <v>2</v>
      </c>
      <c r="D4" s="5">
        <v>0</v>
      </c>
      <c r="E4" s="14">
        <f>SUM(B4:C4)</f>
        <v>2</v>
      </c>
      <c r="G4" s="55" t="s">
        <v>42</v>
      </c>
      <c r="H4" s="5">
        <v>0</v>
      </c>
      <c r="I4" s="13">
        <v>1</v>
      </c>
      <c r="J4" s="5">
        <v>0</v>
      </c>
      <c r="K4" s="5">
        <f t="shared" ref="K4:K10" si="0">SUM(H4:J4)</f>
        <v>1</v>
      </c>
      <c r="M4" s="55" t="s">
        <v>42</v>
      </c>
      <c r="N4" s="13">
        <v>3</v>
      </c>
      <c r="O4" s="13">
        <v>0</v>
      </c>
      <c r="P4" s="13">
        <v>0</v>
      </c>
      <c r="Q4" s="5">
        <f t="shared" ref="Q4:Q10" si="1">SUM(N4:P4)</f>
        <v>3</v>
      </c>
      <c r="S4" s="55" t="s">
        <v>42</v>
      </c>
      <c r="T4" s="13">
        <v>5</v>
      </c>
      <c r="U4" s="13">
        <v>0</v>
      </c>
      <c r="V4" s="13">
        <v>0</v>
      </c>
      <c r="W4" s="5">
        <f t="shared" ref="W4:W10" si="2">SUM(T4:V4)</f>
        <v>5</v>
      </c>
      <c r="Y4" s="55" t="s">
        <v>42</v>
      </c>
      <c r="Z4" s="13">
        <v>9</v>
      </c>
      <c r="AA4" s="13">
        <v>2</v>
      </c>
      <c r="AB4" s="13">
        <v>0</v>
      </c>
      <c r="AC4" s="5">
        <f t="shared" ref="AC4:AC10" si="3">SUM(Z4:AB4)</f>
        <v>11</v>
      </c>
      <c r="AE4" s="55" t="s">
        <v>42</v>
      </c>
      <c r="AF4" s="13">
        <v>6</v>
      </c>
      <c r="AG4" s="13">
        <v>9</v>
      </c>
      <c r="AH4" s="13">
        <v>0</v>
      </c>
      <c r="AI4" s="5">
        <f t="shared" ref="AI4:AI10" si="4">SUM(AF4:AH4)</f>
        <v>15</v>
      </c>
      <c r="AK4" s="55" t="s">
        <v>42</v>
      </c>
      <c r="AL4" s="13">
        <v>1</v>
      </c>
      <c r="AM4" s="13">
        <v>3</v>
      </c>
      <c r="AN4" s="13">
        <v>0</v>
      </c>
      <c r="AO4" s="5">
        <f t="shared" ref="AO4:AO10" si="5">SUM(AL4:AN4)</f>
        <v>4</v>
      </c>
      <c r="AQ4" s="55" t="s">
        <v>42</v>
      </c>
      <c r="AR4" s="13">
        <v>2</v>
      </c>
      <c r="AS4" s="13">
        <v>7</v>
      </c>
      <c r="AT4" s="13">
        <v>0</v>
      </c>
      <c r="AU4" s="5">
        <f t="shared" ref="AU4:AU10" si="6">SUM(AR4:AT4)</f>
        <v>9</v>
      </c>
      <c r="AW4" s="55" t="s">
        <v>42</v>
      </c>
      <c r="AX4" s="13">
        <v>7</v>
      </c>
      <c r="AY4" s="13">
        <v>10</v>
      </c>
      <c r="AZ4" s="13">
        <v>0</v>
      </c>
      <c r="BA4" s="5">
        <f t="shared" ref="BA4:BA10" si="7">SUM(AX4:AZ4)</f>
        <v>17</v>
      </c>
      <c r="BC4" s="55" t="s">
        <v>42</v>
      </c>
      <c r="BD4" s="13">
        <v>1</v>
      </c>
      <c r="BE4" s="13">
        <v>6</v>
      </c>
      <c r="BF4" s="13">
        <v>0</v>
      </c>
      <c r="BG4" s="5">
        <f t="shared" ref="BG4:BG10" si="8">SUM(BD4:BF4)</f>
        <v>7</v>
      </c>
      <c r="BI4" s="55" t="s">
        <v>42</v>
      </c>
      <c r="BJ4" s="13">
        <v>1</v>
      </c>
      <c r="BK4" s="13">
        <v>5</v>
      </c>
      <c r="BL4" s="13">
        <v>0</v>
      </c>
      <c r="BM4" s="5">
        <f t="shared" ref="BM4:BM10" si="9">SUM(BJ4:BL4)</f>
        <v>6</v>
      </c>
      <c r="BO4" s="55" t="s">
        <v>42</v>
      </c>
      <c r="BP4" s="13"/>
      <c r="BQ4" s="13"/>
      <c r="BR4" s="13"/>
      <c r="BS4" s="5">
        <f t="shared" ref="BS4:BS10" si="10">SUM(BP4:BR4)</f>
        <v>0</v>
      </c>
    </row>
    <row r="5" spans="1:71" x14ac:dyDescent="0.2">
      <c r="A5" s="66" t="s">
        <v>43</v>
      </c>
      <c r="B5" s="13">
        <v>2</v>
      </c>
      <c r="C5" s="13">
        <v>9</v>
      </c>
      <c r="D5" s="79">
        <v>2</v>
      </c>
      <c r="E5" s="14">
        <f t="shared" ref="E5:E10" si="11">SUM(B5:D5)</f>
        <v>13</v>
      </c>
      <c r="G5" s="55" t="s">
        <v>43</v>
      </c>
      <c r="H5" s="13">
        <v>5</v>
      </c>
      <c r="I5" s="13">
        <v>8</v>
      </c>
      <c r="J5" s="13">
        <v>11</v>
      </c>
      <c r="K5" s="5">
        <f>SUM(H5:J5)</f>
        <v>24</v>
      </c>
      <c r="M5" s="55" t="s">
        <v>43</v>
      </c>
      <c r="N5" s="13">
        <v>6</v>
      </c>
      <c r="O5" s="13">
        <v>9</v>
      </c>
      <c r="P5" s="13">
        <v>6</v>
      </c>
      <c r="Q5" s="5">
        <f t="shared" si="1"/>
        <v>21</v>
      </c>
      <c r="S5" s="55" t="s">
        <v>43</v>
      </c>
      <c r="T5" s="13">
        <v>3</v>
      </c>
      <c r="U5" s="13">
        <v>8</v>
      </c>
      <c r="V5" s="13">
        <v>3</v>
      </c>
      <c r="W5" s="5">
        <f t="shared" si="2"/>
        <v>14</v>
      </c>
      <c r="Y5" s="55" t="s">
        <v>43</v>
      </c>
      <c r="Z5" s="13">
        <v>0</v>
      </c>
      <c r="AA5" s="13">
        <v>8</v>
      </c>
      <c r="AB5" s="13">
        <v>3</v>
      </c>
      <c r="AC5" s="5">
        <f t="shared" si="3"/>
        <v>11</v>
      </c>
      <c r="AE5" s="55" t="s">
        <v>43</v>
      </c>
      <c r="AF5" s="13">
        <v>0</v>
      </c>
      <c r="AG5" s="13">
        <v>5</v>
      </c>
      <c r="AH5" s="13">
        <v>3</v>
      </c>
      <c r="AI5" s="5">
        <f t="shared" si="4"/>
        <v>8</v>
      </c>
      <c r="AK5" s="55" t="s">
        <v>43</v>
      </c>
      <c r="AL5" s="13">
        <v>5</v>
      </c>
      <c r="AM5" s="13">
        <v>19</v>
      </c>
      <c r="AN5" s="13">
        <v>2</v>
      </c>
      <c r="AO5" s="5">
        <f t="shared" si="5"/>
        <v>26</v>
      </c>
      <c r="AQ5" s="55" t="s">
        <v>43</v>
      </c>
      <c r="AR5" s="13">
        <v>7</v>
      </c>
      <c r="AS5" s="13">
        <v>11</v>
      </c>
      <c r="AT5" s="13">
        <v>1</v>
      </c>
      <c r="AU5" s="5">
        <f t="shared" si="6"/>
        <v>19</v>
      </c>
      <c r="AW5" s="55" t="s">
        <v>43</v>
      </c>
      <c r="AX5" s="13">
        <v>8</v>
      </c>
      <c r="AY5" s="13">
        <v>15</v>
      </c>
      <c r="AZ5" s="13">
        <v>2</v>
      </c>
      <c r="BA5" s="5">
        <f t="shared" si="7"/>
        <v>25</v>
      </c>
      <c r="BC5" s="55" t="s">
        <v>43</v>
      </c>
      <c r="BD5" s="13">
        <v>6</v>
      </c>
      <c r="BE5" s="13">
        <v>6</v>
      </c>
      <c r="BF5" s="13">
        <v>2</v>
      </c>
      <c r="BG5" s="5">
        <f t="shared" si="8"/>
        <v>14</v>
      </c>
      <c r="BI5" s="55" t="s">
        <v>43</v>
      </c>
      <c r="BJ5" s="13">
        <v>6</v>
      </c>
      <c r="BK5" s="13">
        <v>20</v>
      </c>
      <c r="BL5" s="13">
        <v>3</v>
      </c>
      <c r="BM5" s="5">
        <f t="shared" si="9"/>
        <v>29</v>
      </c>
      <c r="BO5" s="55" t="s">
        <v>43</v>
      </c>
      <c r="BP5" s="13">
        <v>1</v>
      </c>
      <c r="BQ5" s="13">
        <v>7</v>
      </c>
      <c r="BR5" s="13">
        <v>0</v>
      </c>
      <c r="BS5" s="5">
        <f t="shared" si="10"/>
        <v>8</v>
      </c>
    </row>
    <row r="6" spans="1:71" x14ac:dyDescent="0.2">
      <c r="A6" s="66" t="s">
        <v>44</v>
      </c>
      <c r="B6" s="13">
        <v>11</v>
      </c>
      <c r="C6" s="13">
        <v>11</v>
      </c>
      <c r="D6" s="79">
        <v>6</v>
      </c>
      <c r="E6" s="14">
        <f t="shared" si="11"/>
        <v>28</v>
      </c>
      <c r="G6" s="55" t="s">
        <v>44</v>
      </c>
      <c r="H6" s="13">
        <v>12</v>
      </c>
      <c r="I6" s="13">
        <v>5</v>
      </c>
      <c r="J6" s="13">
        <v>1</v>
      </c>
      <c r="K6" s="5">
        <f>SUM(H6:J6)</f>
        <v>18</v>
      </c>
      <c r="M6" s="55" t="s">
        <v>44</v>
      </c>
      <c r="N6" s="13">
        <v>8</v>
      </c>
      <c r="O6" s="13">
        <v>16</v>
      </c>
      <c r="P6" s="13">
        <v>4</v>
      </c>
      <c r="Q6" s="5">
        <f t="shared" si="1"/>
        <v>28</v>
      </c>
      <c r="S6" s="55" t="s">
        <v>44</v>
      </c>
      <c r="T6" s="13">
        <v>5</v>
      </c>
      <c r="U6" s="13">
        <v>12</v>
      </c>
      <c r="V6" s="13">
        <v>3</v>
      </c>
      <c r="W6" s="5">
        <f t="shared" si="2"/>
        <v>20</v>
      </c>
      <c r="Y6" s="55" t="s">
        <v>44</v>
      </c>
      <c r="Z6" s="13">
        <v>4</v>
      </c>
      <c r="AA6" s="13">
        <v>15</v>
      </c>
      <c r="AB6" s="13">
        <v>3</v>
      </c>
      <c r="AC6" s="5">
        <f t="shared" si="3"/>
        <v>22</v>
      </c>
      <c r="AE6" s="55" t="s">
        <v>44</v>
      </c>
      <c r="AF6" s="13">
        <v>4</v>
      </c>
      <c r="AG6" s="13">
        <v>10</v>
      </c>
      <c r="AH6" s="13">
        <v>0</v>
      </c>
      <c r="AI6" s="5">
        <f t="shared" si="4"/>
        <v>14</v>
      </c>
      <c r="AK6" s="55" t="s">
        <v>44</v>
      </c>
      <c r="AL6" s="13">
        <v>5</v>
      </c>
      <c r="AM6" s="13">
        <v>6</v>
      </c>
      <c r="AN6" s="13">
        <v>0</v>
      </c>
      <c r="AO6" s="5">
        <f t="shared" si="5"/>
        <v>11</v>
      </c>
      <c r="AQ6" s="55" t="s">
        <v>44</v>
      </c>
      <c r="AR6" s="13">
        <v>2</v>
      </c>
      <c r="AS6" s="13">
        <v>3</v>
      </c>
      <c r="AT6" s="13">
        <v>2</v>
      </c>
      <c r="AU6" s="5">
        <f t="shared" si="6"/>
        <v>7</v>
      </c>
      <c r="AW6" s="55" t="s">
        <v>44</v>
      </c>
      <c r="AX6" s="13">
        <v>5</v>
      </c>
      <c r="AY6" s="13">
        <v>6</v>
      </c>
      <c r="AZ6" s="13">
        <v>0</v>
      </c>
      <c r="BA6" s="5">
        <f t="shared" si="7"/>
        <v>11</v>
      </c>
      <c r="BC6" s="55" t="s">
        <v>44</v>
      </c>
      <c r="BD6" s="13">
        <v>3</v>
      </c>
      <c r="BE6" s="13">
        <v>5</v>
      </c>
      <c r="BF6" s="13">
        <v>1</v>
      </c>
      <c r="BG6" s="5">
        <f t="shared" si="8"/>
        <v>9</v>
      </c>
      <c r="BI6" s="55" t="s">
        <v>44</v>
      </c>
      <c r="BJ6" s="13">
        <v>2</v>
      </c>
      <c r="BK6" s="13">
        <v>17</v>
      </c>
      <c r="BL6" s="13">
        <v>1</v>
      </c>
      <c r="BM6" s="5">
        <f t="shared" si="9"/>
        <v>20</v>
      </c>
      <c r="BO6" s="55" t="s">
        <v>44</v>
      </c>
      <c r="BP6" s="13">
        <v>3</v>
      </c>
      <c r="BQ6" s="13">
        <v>14</v>
      </c>
      <c r="BR6" s="13">
        <v>7</v>
      </c>
      <c r="BS6" s="5">
        <f t="shared" si="10"/>
        <v>24</v>
      </c>
    </row>
    <row r="7" spans="1:71" x14ac:dyDescent="0.2">
      <c r="A7" s="66" t="s">
        <v>45</v>
      </c>
      <c r="B7" s="13">
        <v>7</v>
      </c>
      <c r="C7" s="13">
        <v>4</v>
      </c>
      <c r="D7" s="79">
        <v>2</v>
      </c>
      <c r="E7" s="14">
        <f t="shared" si="11"/>
        <v>13</v>
      </c>
      <c r="G7" s="55" t="s">
        <v>45</v>
      </c>
      <c r="H7" s="13">
        <v>6</v>
      </c>
      <c r="I7" s="13">
        <v>0</v>
      </c>
      <c r="J7" s="5">
        <v>0</v>
      </c>
      <c r="K7" s="5">
        <f t="shared" si="0"/>
        <v>6</v>
      </c>
      <c r="M7" s="55" t="s">
        <v>45</v>
      </c>
      <c r="N7" s="13">
        <v>12</v>
      </c>
      <c r="O7" s="13">
        <v>2</v>
      </c>
      <c r="P7" s="13">
        <v>3</v>
      </c>
      <c r="Q7" s="5">
        <f t="shared" si="1"/>
        <v>17</v>
      </c>
      <c r="S7" s="55" t="s">
        <v>45</v>
      </c>
      <c r="T7" s="13">
        <v>9</v>
      </c>
      <c r="U7" s="13">
        <v>3</v>
      </c>
      <c r="V7" s="13">
        <v>0</v>
      </c>
      <c r="W7" s="5">
        <f t="shared" si="2"/>
        <v>12</v>
      </c>
      <c r="Y7" s="55" t="s">
        <v>45</v>
      </c>
      <c r="Z7" s="13">
        <v>9</v>
      </c>
      <c r="AA7" s="13">
        <v>2</v>
      </c>
      <c r="AB7" s="13">
        <v>0</v>
      </c>
      <c r="AC7" s="5">
        <f t="shared" si="3"/>
        <v>11</v>
      </c>
      <c r="AE7" s="55" t="s">
        <v>45</v>
      </c>
      <c r="AF7" s="13">
        <v>9</v>
      </c>
      <c r="AG7" s="13">
        <v>0</v>
      </c>
      <c r="AH7" s="13">
        <v>0</v>
      </c>
      <c r="AI7" s="5">
        <f t="shared" si="4"/>
        <v>9</v>
      </c>
      <c r="AK7" s="55" t="s">
        <v>45</v>
      </c>
      <c r="AL7" s="13">
        <v>8</v>
      </c>
      <c r="AM7" s="13">
        <v>2</v>
      </c>
      <c r="AN7" s="13">
        <v>0</v>
      </c>
      <c r="AO7" s="5">
        <f t="shared" si="5"/>
        <v>10</v>
      </c>
      <c r="AQ7" s="55" t="s">
        <v>45</v>
      </c>
      <c r="AR7" s="13">
        <v>8</v>
      </c>
      <c r="AS7" s="13">
        <v>0</v>
      </c>
      <c r="AT7" s="13">
        <v>0</v>
      </c>
      <c r="AU7" s="5">
        <f t="shared" si="6"/>
        <v>8</v>
      </c>
      <c r="AW7" s="55" t="s">
        <v>45</v>
      </c>
      <c r="AX7" s="13">
        <v>8</v>
      </c>
      <c r="AY7" s="13">
        <v>0</v>
      </c>
      <c r="AZ7" s="13">
        <v>0</v>
      </c>
      <c r="BA7" s="5">
        <f t="shared" si="7"/>
        <v>8</v>
      </c>
      <c r="BC7" s="55" t="s">
        <v>45</v>
      </c>
      <c r="BD7" s="13">
        <v>7</v>
      </c>
      <c r="BE7" s="13">
        <v>0</v>
      </c>
      <c r="BF7" s="13">
        <v>0</v>
      </c>
      <c r="BG7" s="5">
        <f t="shared" si="8"/>
        <v>7</v>
      </c>
      <c r="BI7" s="55" t="s">
        <v>45</v>
      </c>
      <c r="BJ7" s="13">
        <v>6</v>
      </c>
      <c r="BK7" s="13">
        <v>1</v>
      </c>
      <c r="BL7" s="13">
        <v>0</v>
      </c>
      <c r="BM7" s="5">
        <f t="shared" si="9"/>
        <v>7</v>
      </c>
      <c r="BO7" s="55" t="s">
        <v>45</v>
      </c>
      <c r="BP7" s="13">
        <v>10</v>
      </c>
      <c r="BQ7" s="13">
        <v>4</v>
      </c>
      <c r="BR7" s="13">
        <v>1</v>
      </c>
      <c r="BS7" s="5">
        <f t="shared" si="10"/>
        <v>15</v>
      </c>
    </row>
    <row r="8" spans="1:71" x14ac:dyDescent="0.2">
      <c r="A8" s="80" t="s">
        <v>46</v>
      </c>
      <c r="B8" s="13">
        <v>0</v>
      </c>
      <c r="C8" s="13">
        <v>0</v>
      </c>
      <c r="D8" s="79">
        <v>0</v>
      </c>
      <c r="E8" s="14">
        <f t="shared" si="11"/>
        <v>0</v>
      </c>
      <c r="G8" s="56" t="s">
        <v>46</v>
      </c>
      <c r="H8" s="13">
        <v>2</v>
      </c>
      <c r="I8" s="5">
        <v>0</v>
      </c>
      <c r="J8" s="5">
        <v>0</v>
      </c>
      <c r="K8" s="5">
        <f t="shared" si="0"/>
        <v>2</v>
      </c>
      <c r="M8" s="56" t="s">
        <v>46</v>
      </c>
      <c r="N8" s="13">
        <v>4</v>
      </c>
      <c r="O8" s="13">
        <v>0</v>
      </c>
      <c r="P8" s="13">
        <v>0</v>
      </c>
      <c r="Q8" s="5">
        <f t="shared" si="1"/>
        <v>4</v>
      </c>
      <c r="S8" s="56" t="s">
        <v>46</v>
      </c>
      <c r="T8" s="13">
        <v>0</v>
      </c>
      <c r="U8" s="13">
        <v>0</v>
      </c>
      <c r="V8" s="13">
        <v>0</v>
      </c>
      <c r="W8" s="5">
        <f t="shared" si="2"/>
        <v>0</v>
      </c>
      <c r="Y8" s="56" t="s">
        <v>46</v>
      </c>
      <c r="Z8" s="13"/>
      <c r="AA8" s="13"/>
      <c r="AB8" s="13"/>
      <c r="AC8" s="5">
        <f t="shared" si="3"/>
        <v>0</v>
      </c>
      <c r="AE8" s="56" t="s">
        <v>46</v>
      </c>
      <c r="AF8" s="13">
        <v>1</v>
      </c>
      <c r="AG8" s="13">
        <v>0</v>
      </c>
      <c r="AH8" s="13">
        <v>0</v>
      </c>
      <c r="AI8" s="5">
        <f t="shared" si="4"/>
        <v>1</v>
      </c>
      <c r="AK8" s="56" t="s">
        <v>46</v>
      </c>
      <c r="AL8" s="5">
        <v>0</v>
      </c>
      <c r="AM8" s="5">
        <v>0</v>
      </c>
      <c r="AN8" s="5">
        <v>0</v>
      </c>
      <c r="AO8" s="5">
        <f t="shared" si="5"/>
        <v>0</v>
      </c>
      <c r="AQ8" s="56" t="s">
        <v>46</v>
      </c>
      <c r="AR8" s="13">
        <v>1</v>
      </c>
      <c r="AS8" s="13">
        <v>0</v>
      </c>
      <c r="AT8" s="13">
        <v>0</v>
      </c>
      <c r="AU8" s="5">
        <f t="shared" si="6"/>
        <v>1</v>
      </c>
      <c r="AW8" s="56" t="s">
        <v>46</v>
      </c>
      <c r="AX8" s="13">
        <v>0</v>
      </c>
      <c r="AY8" s="13">
        <v>0</v>
      </c>
      <c r="AZ8" s="13">
        <v>0</v>
      </c>
      <c r="BA8" s="5">
        <f t="shared" si="7"/>
        <v>0</v>
      </c>
      <c r="BC8" s="56" t="s">
        <v>46</v>
      </c>
      <c r="BD8" s="13">
        <v>4</v>
      </c>
      <c r="BE8" s="13">
        <v>0</v>
      </c>
      <c r="BF8" s="13">
        <v>0</v>
      </c>
      <c r="BG8" s="5">
        <f t="shared" si="8"/>
        <v>4</v>
      </c>
      <c r="BI8" s="56" t="s">
        <v>46</v>
      </c>
      <c r="BJ8" s="13">
        <v>8</v>
      </c>
      <c r="BK8" s="13">
        <v>0</v>
      </c>
      <c r="BL8" s="13">
        <v>0</v>
      </c>
      <c r="BM8" s="5">
        <f t="shared" si="9"/>
        <v>8</v>
      </c>
      <c r="BO8" s="56" t="s">
        <v>46</v>
      </c>
      <c r="BP8" s="13">
        <v>3</v>
      </c>
      <c r="BQ8" s="13">
        <v>0</v>
      </c>
      <c r="BR8" s="13">
        <v>0</v>
      </c>
      <c r="BS8" s="5">
        <f t="shared" si="10"/>
        <v>3</v>
      </c>
    </row>
    <row r="9" spans="1:71" x14ac:dyDescent="0.2">
      <c r="A9" s="80" t="s">
        <v>47</v>
      </c>
      <c r="B9" s="13">
        <v>0</v>
      </c>
      <c r="C9" s="13">
        <v>0</v>
      </c>
      <c r="D9" s="79">
        <v>0</v>
      </c>
      <c r="E9" s="14">
        <f t="shared" si="11"/>
        <v>0</v>
      </c>
      <c r="G9" s="56" t="s">
        <v>47</v>
      </c>
      <c r="H9" s="5">
        <v>0</v>
      </c>
      <c r="I9" s="5">
        <v>0</v>
      </c>
      <c r="J9" s="5">
        <v>0</v>
      </c>
      <c r="K9" s="5">
        <f t="shared" si="0"/>
        <v>0</v>
      </c>
      <c r="M9" s="56" t="s">
        <v>47</v>
      </c>
      <c r="N9" s="13">
        <v>0</v>
      </c>
      <c r="O9" s="13">
        <v>0</v>
      </c>
      <c r="P9" s="13">
        <v>0</v>
      </c>
      <c r="Q9" s="5">
        <f t="shared" si="1"/>
        <v>0</v>
      </c>
      <c r="S9" s="56" t="s">
        <v>47</v>
      </c>
      <c r="T9" s="13">
        <v>0</v>
      </c>
      <c r="U9" s="13">
        <v>0</v>
      </c>
      <c r="V9" s="13">
        <v>0</v>
      </c>
      <c r="W9" s="5">
        <f t="shared" si="2"/>
        <v>0</v>
      </c>
      <c r="Y9" s="56" t="s">
        <v>47</v>
      </c>
      <c r="Z9" s="13"/>
      <c r="AA9" s="13"/>
      <c r="AB9" s="13"/>
      <c r="AC9" s="5">
        <f t="shared" si="3"/>
        <v>0</v>
      </c>
      <c r="AE9" s="56" t="s">
        <v>47</v>
      </c>
      <c r="AF9" s="13">
        <v>0</v>
      </c>
      <c r="AG9" s="13">
        <v>0</v>
      </c>
      <c r="AH9" s="13">
        <v>0</v>
      </c>
      <c r="AI9" s="5">
        <f t="shared" si="4"/>
        <v>0</v>
      </c>
      <c r="AK9" s="56" t="s">
        <v>47</v>
      </c>
      <c r="AL9" s="5">
        <v>0</v>
      </c>
      <c r="AM9" s="5">
        <v>0</v>
      </c>
      <c r="AN9" s="5">
        <v>0</v>
      </c>
      <c r="AO9" s="5">
        <f t="shared" si="5"/>
        <v>0</v>
      </c>
      <c r="AQ9" s="56" t="s">
        <v>47</v>
      </c>
      <c r="AR9" s="13">
        <v>0</v>
      </c>
      <c r="AS9" s="13">
        <v>0</v>
      </c>
      <c r="AT9" s="13">
        <v>0</v>
      </c>
      <c r="AU9" s="5">
        <f t="shared" si="6"/>
        <v>0</v>
      </c>
      <c r="AW9" s="56" t="s">
        <v>47</v>
      </c>
      <c r="AX9" s="13">
        <v>0</v>
      </c>
      <c r="AY9" s="13">
        <v>0</v>
      </c>
      <c r="AZ9" s="13">
        <v>0</v>
      </c>
      <c r="BA9" s="5">
        <f t="shared" si="7"/>
        <v>0</v>
      </c>
      <c r="BC9" s="56" t="s">
        <v>47</v>
      </c>
      <c r="BD9" s="13">
        <v>0</v>
      </c>
      <c r="BE9" s="13">
        <v>0</v>
      </c>
      <c r="BF9" s="13">
        <v>0</v>
      </c>
      <c r="BG9" s="5">
        <f t="shared" si="8"/>
        <v>0</v>
      </c>
      <c r="BI9" s="56" t="s">
        <v>47</v>
      </c>
      <c r="BJ9" s="13">
        <v>0</v>
      </c>
      <c r="BK9" s="13">
        <v>0</v>
      </c>
      <c r="BL9" s="13">
        <v>0</v>
      </c>
      <c r="BM9" s="5">
        <f t="shared" si="9"/>
        <v>0</v>
      </c>
      <c r="BO9" s="56" t="s">
        <v>47</v>
      </c>
      <c r="BP9" s="13"/>
      <c r="BQ9" s="13"/>
      <c r="BR9" s="13"/>
      <c r="BS9" s="5">
        <f t="shared" si="10"/>
        <v>0</v>
      </c>
    </row>
    <row r="10" spans="1:71" ht="16" thickBot="1" x14ac:dyDescent="0.25">
      <c r="A10" s="81" t="s">
        <v>48</v>
      </c>
      <c r="B10" s="18">
        <f>SUM(B3:D9)</f>
        <v>56</v>
      </c>
      <c r="C10" s="18"/>
      <c r="D10" s="82"/>
      <c r="E10" s="19">
        <f t="shared" si="11"/>
        <v>56</v>
      </c>
      <c r="G10" s="57" t="s">
        <v>48</v>
      </c>
      <c r="H10" s="58">
        <f>SUM(H3:J9)</f>
        <v>51</v>
      </c>
      <c r="I10" s="58"/>
      <c r="J10" s="58"/>
      <c r="K10" s="5">
        <f t="shared" si="0"/>
        <v>51</v>
      </c>
      <c r="M10" s="57" t="s">
        <v>48</v>
      </c>
      <c r="N10" s="58">
        <f>SUM(N3:P9)</f>
        <v>73</v>
      </c>
      <c r="O10" s="58"/>
      <c r="P10" s="58"/>
      <c r="Q10" s="5">
        <f t="shared" si="1"/>
        <v>73</v>
      </c>
      <c r="S10" s="57" t="s">
        <v>48</v>
      </c>
      <c r="T10" s="58">
        <f>SUM(T3:V9)</f>
        <v>54</v>
      </c>
      <c r="U10" s="58"/>
      <c r="V10" s="58"/>
      <c r="W10" s="5">
        <f t="shared" si="2"/>
        <v>54</v>
      </c>
      <c r="Y10" s="57" t="s">
        <v>48</v>
      </c>
      <c r="Z10" s="58">
        <f>SUM(Z3:AB9)</f>
        <v>56</v>
      </c>
      <c r="AA10" s="58"/>
      <c r="AB10" s="58"/>
      <c r="AC10" s="5">
        <f t="shared" si="3"/>
        <v>56</v>
      </c>
      <c r="AE10" s="57" t="s">
        <v>48</v>
      </c>
      <c r="AF10" s="58">
        <f>SUM(AF3:AH9)</f>
        <v>49</v>
      </c>
      <c r="AG10" s="58"/>
      <c r="AH10" s="58"/>
      <c r="AI10" s="5">
        <f t="shared" si="4"/>
        <v>49</v>
      </c>
      <c r="AK10" s="57" t="s">
        <v>48</v>
      </c>
      <c r="AL10" s="58">
        <f>SUM(AL3:AN9)</f>
        <v>51</v>
      </c>
      <c r="AM10" s="58"/>
      <c r="AN10" s="58"/>
      <c r="AO10" s="5">
        <f t="shared" si="5"/>
        <v>51</v>
      </c>
      <c r="AQ10" s="57" t="s">
        <v>48</v>
      </c>
      <c r="AR10" s="58">
        <f>SUM(AR3:AT9)</f>
        <v>45</v>
      </c>
      <c r="AS10" s="58"/>
      <c r="AT10" s="58"/>
      <c r="AU10" s="5">
        <f t="shared" si="6"/>
        <v>45</v>
      </c>
      <c r="AW10" s="57" t="s">
        <v>48</v>
      </c>
      <c r="AX10" s="58">
        <f>SUM(AX3:AZ9)</f>
        <v>61</v>
      </c>
      <c r="AY10" s="58"/>
      <c r="AZ10" s="58"/>
      <c r="BA10" s="5">
        <f t="shared" si="7"/>
        <v>61</v>
      </c>
      <c r="BC10" s="57" t="s">
        <v>48</v>
      </c>
      <c r="BD10" s="58">
        <f>SUM(BD3:BF9)</f>
        <v>41</v>
      </c>
      <c r="BE10" s="58"/>
      <c r="BF10" s="58"/>
      <c r="BG10" s="5">
        <f t="shared" si="8"/>
        <v>41</v>
      </c>
      <c r="BI10" s="57" t="s">
        <v>48</v>
      </c>
      <c r="BJ10" s="58">
        <f>SUM(BJ3:BL9)</f>
        <v>70</v>
      </c>
      <c r="BK10" s="58"/>
      <c r="BL10" s="58"/>
      <c r="BM10" s="5">
        <f t="shared" si="9"/>
        <v>70</v>
      </c>
      <c r="BO10" s="57" t="s">
        <v>48</v>
      </c>
      <c r="BP10" s="58">
        <f>SUM(BP3:BR9)</f>
        <v>50</v>
      </c>
      <c r="BQ10" s="58"/>
      <c r="BR10" s="58"/>
      <c r="BS10" s="5">
        <f t="shared" si="10"/>
        <v>50</v>
      </c>
    </row>
    <row r="11" spans="1:71" ht="16" thickBot="1" x14ac:dyDescent="0.25">
      <c r="A11" s="8"/>
      <c r="B11" s="9"/>
      <c r="C11" s="9"/>
      <c r="D11" s="9"/>
      <c r="E11" s="9"/>
      <c r="F11" s="59"/>
      <c r="G11" s="59"/>
      <c r="H11" s="59"/>
      <c r="I11" s="59"/>
      <c r="J11" s="59"/>
      <c r="K11" s="59"/>
      <c r="L11" s="59"/>
      <c r="M11" s="59"/>
      <c r="N11" s="59"/>
      <c r="O11" s="59"/>
      <c r="P11" s="59"/>
      <c r="Q11" s="59"/>
      <c r="R11" s="59"/>
      <c r="S11" s="59"/>
      <c r="T11" s="59"/>
      <c r="U11" s="59"/>
      <c r="V11" s="59"/>
      <c r="W11" s="59"/>
      <c r="X11" s="59"/>
      <c r="Y11" s="59"/>
      <c r="Z11" s="59"/>
      <c r="AA11" s="59"/>
      <c r="AB11" s="59"/>
      <c r="AC11" s="59"/>
      <c r="AD11" s="59"/>
      <c r="AE11" s="59"/>
      <c r="AF11" s="59"/>
      <c r="AG11" s="59"/>
      <c r="AH11" s="59"/>
      <c r="AI11" s="59"/>
      <c r="AJ11" s="59"/>
      <c r="AK11" s="59"/>
      <c r="AL11" s="59"/>
      <c r="AM11" s="59"/>
      <c r="AN11" s="59"/>
      <c r="AO11" s="59"/>
      <c r="AP11" s="59"/>
      <c r="AQ11" s="59"/>
      <c r="AR11" s="59"/>
      <c r="AS11" s="59"/>
      <c r="AT11" s="59"/>
      <c r="AU11" s="59"/>
      <c r="AV11" s="59"/>
      <c r="AW11" s="59"/>
      <c r="AX11" s="59"/>
      <c r="AY11" s="59"/>
      <c r="AZ11" s="59"/>
      <c r="BA11" s="59"/>
      <c r="BB11" s="59"/>
      <c r="BC11" s="59"/>
      <c r="BD11" s="59"/>
      <c r="BE11" s="59"/>
      <c r="BF11" s="59"/>
      <c r="BG11" s="59"/>
      <c r="BH11" s="59"/>
      <c r="BI11" s="59"/>
      <c r="BJ11" s="59"/>
      <c r="BK11" s="59"/>
      <c r="BL11" s="59"/>
      <c r="BM11" s="59"/>
      <c r="BN11" s="59"/>
      <c r="BO11" s="59"/>
      <c r="BP11" s="59"/>
      <c r="BQ11" s="59"/>
      <c r="BR11" s="83"/>
    </row>
    <row r="12" spans="1:71" x14ac:dyDescent="0.2">
      <c r="A12" s="84" t="s">
        <v>14</v>
      </c>
      <c r="B12" s="170" t="s">
        <v>49</v>
      </c>
      <c r="C12" s="170"/>
      <c r="D12" s="170"/>
      <c r="E12" s="64"/>
      <c r="G12" s="84" t="s">
        <v>15</v>
      </c>
      <c r="H12" s="170" t="s">
        <v>49</v>
      </c>
      <c r="I12" s="170"/>
      <c r="J12" s="170"/>
      <c r="K12" s="64"/>
      <c r="M12" s="84" t="s">
        <v>3</v>
      </c>
      <c r="N12" s="170" t="s">
        <v>49</v>
      </c>
      <c r="O12" s="170"/>
      <c r="P12" s="170"/>
      <c r="Q12" s="64"/>
      <c r="S12" s="84" t="s">
        <v>5</v>
      </c>
      <c r="T12" s="170" t="s">
        <v>49</v>
      </c>
      <c r="U12" s="170"/>
      <c r="V12" s="170"/>
      <c r="Y12" s="84" t="s">
        <v>6</v>
      </c>
      <c r="Z12" s="170" t="s">
        <v>49</v>
      </c>
      <c r="AA12" s="170"/>
      <c r="AB12" s="170"/>
      <c r="AE12" s="84" t="s">
        <v>7</v>
      </c>
      <c r="AF12" s="170" t="s">
        <v>49</v>
      </c>
      <c r="AG12" s="170"/>
      <c r="AH12" s="170"/>
      <c r="AK12" s="84" t="s">
        <v>8</v>
      </c>
      <c r="AL12" s="170" t="s">
        <v>49</v>
      </c>
      <c r="AM12" s="170"/>
      <c r="AN12" s="170"/>
      <c r="AQ12" s="84" t="s">
        <v>9</v>
      </c>
      <c r="AR12" s="170" t="s">
        <v>49</v>
      </c>
      <c r="AS12" s="170"/>
      <c r="AT12" s="170"/>
      <c r="AW12" s="84" t="s">
        <v>10</v>
      </c>
      <c r="AX12" s="170" t="s">
        <v>49</v>
      </c>
      <c r="AY12" s="170"/>
      <c r="AZ12" s="170"/>
      <c r="BC12" s="84" t="s">
        <v>11</v>
      </c>
      <c r="BD12" s="170" t="s">
        <v>49</v>
      </c>
      <c r="BE12" s="170"/>
      <c r="BF12" s="170"/>
      <c r="BI12" s="84" t="s">
        <v>12</v>
      </c>
      <c r="BJ12" s="170" t="s">
        <v>49</v>
      </c>
      <c r="BK12" s="170"/>
      <c r="BL12" s="170"/>
      <c r="BO12" s="84" t="s">
        <v>13</v>
      </c>
      <c r="BP12" s="170" t="s">
        <v>49</v>
      </c>
      <c r="BQ12" s="170"/>
      <c r="BR12" s="170"/>
    </row>
    <row r="13" spans="1:71" x14ac:dyDescent="0.2">
      <c r="A13" s="13" t="s">
        <v>39</v>
      </c>
      <c r="B13" s="13" t="s">
        <v>4</v>
      </c>
      <c r="C13" s="13" t="s">
        <v>16</v>
      </c>
      <c r="D13" s="13" t="s">
        <v>17</v>
      </c>
      <c r="G13" s="13" t="s">
        <v>39</v>
      </c>
      <c r="H13" s="13" t="s">
        <v>4</v>
      </c>
      <c r="I13" s="13" t="s">
        <v>16</v>
      </c>
      <c r="J13" s="13" t="s">
        <v>17</v>
      </c>
      <c r="M13" s="13" t="s">
        <v>39</v>
      </c>
      <c r="N13" s="13" t="s">
        <v>4</v>
      </c>
      <c r="O13" s="13" t="s">
        <v>16</v>
      </c>
      <c r="P13" s="13" t="s">
        <v>17</v>
      </c>
      <c r="S13" s="13" t="s">
        <v>39</v>
      </c>
      <c r="T13" s="13" t="s">
        <v>4</v>
      </c>
      <c r="U13" s="13" t="s">
        <v>16</v>
      </c>
      <c r="V13" s="13" t="s">
        <v>17</v>
      </c>
      <c r="Y13" s="13" t="s">
        <v>39</v>
      </c>
      <c r="Z13" s="13" t="s">
        <v>4</v>
      </c>
      <c r="AA13" s="13" t="s">
        <v>16</v>
      </c>
      <c r="AB13" s="13" t="s">
        <v>17</v>
      </c>
      <c r="AE13" s="13" t="s">
        <v>39</v>
      </c>
      <c r="AF13" s="13" t="s">
        <v>4</v>
      </c>
      <c r="AG13" s="13" t="s">
        <v>16</v>
      </c>
      <c r="AH13" s="13" t="s">
        <v>17</v>
      </c>
      <c r="AK13" s="13" t="s">
        <v>39</v>
      </c>
      <c r="AL13" s="13" t="s">
        <v>4</v>
      </c>
      <c r="AM13" s="13" t="s">
        <v>16</v>
      </c>
      <c r="AN13" s="13" t="s">
        <v>17</v>
      </c>
      <c r="AQ13" s="13" t="s">
        <v>39</v>
      </c>
      <c r="AR13" s="13" t="s">
        <v>4</v>
      </c>
      <c r="AS13" s="13" t="s">
        <v>16</v>
      </c>
      <c r="AT13" s="13" t="s">
        <v>17</v>
      </c>
      <c r="AW13" s="13" t="s">
        <v>39</v>
      </c>
      <c r="AX13" s="13" t="s">
        <v>4</v>
      </c>
      <c r="AY13" s="13" t="s">
        <v>16</v>
      </c>
      <c r="AZ13" s="13" t="s">
        <v>17</v>
      </c>
      <c r="BC13" s="13" t="s">
        <v>39</v>
      </c>
      <c r="BD13" s="13" t="s">
        <v>4</v>
      </c>
      <c r="BE13" s="13" t="s">
        <v>16</v>
      </c>
      <c r="BF13" s="13" t="s">
        <v>17</v>
      </c>
      <c r="BI13" s="13" t="s">
        <v>39</v>
      </c>
      <c r="BJ13" s="13" t="s">
        <v>4</v>
      </c>
      <c r="BK13" s="13" t="s">
        <v>16</v>
      </c>
      <c r="BL13" s="13" t="s">
        <v>17</v>
      </c>
      <c r="BO13" s="13" t="s">
        <v>39</v>
      </c>
      <c r="BP13" s="13" t="s">
        <v>4</v>
      </c>
      <c r="BQ13" s="13" t="s">
        <v>16</v>
      </c>
      <c r="BR13" s="13" t="s">
        <v>17</v>
      </c>
    </row>
    <row r="14" spans="1:71" x14ac:dyDescent="0.2">
      <c r="A14" s="55" t="s">
        <v>41</v>
      </c>
      <c r="B14" s="49" t="e">
        <f t="shared" ref="B14:B20" si="12">B3*100/E3</f>
        <v>#DIV/0!</v>
      </c>
      <c r="C14" s="49" t="e">
        <f t="shared" ref="C14:C20" si="13">(C3*100/E3)*-1</f>
        <v>#DIV/0!</v>
      </c>
      <c r="D14" s="49" t="e">
        <f t="shared" ref="D14:D20" si="14">(D3*100/E3)*-1</f>
        <v>#DIV/0!</v>
      </c>
      <c r="E14" s="69"/>
      <c r="G14" s="55" t="s">
        <v>41</v>
      </c>
      <c r="H14" s="49">
        <v>0</v>
      </c>
      <c r="I14" s="49" t="e">
        <f t="shared" ref="I14:I20" si="15">(I3*100/K3)*-1</f>
        <v>#DIV/0!</v>
      </c>
      <c r="J14" s="49" t="e">
        <f t="shared" ref="J14:J20" si="16">(J3*100/K3)*-1</f>
        <v>#DIV/0!</v>
      </c>
      <c r="K14" s="69"/>
      <c r="M14" s="55" t="s">
        <v>41</v>
      </c>
      <c r="N14" s="49">
        <v>0</v>
      </c>
      <c r="O14" s="49" t="e">
        <f t="shared" ref="O14:O20" si="17">(O3*100/Q3)*-1</f>
        <v>#DIV/0!</v>
      </c>
      <c r="P14" s="49" t="e">
        <f t="shared" ref="P14:P20" si="18">(P3*100/Q3)*-1</f>
        <v>#DIV/0!</v>
      </c>
      <c r="Q14" s="69"/>
      <c r="S14" s="55" t="s">
        <v>41</v>
      </c>
      <c r="T14" s="49">
        <f>T3*100/W3</f>
        <v>33.333333333333336</v>
      </c>
      <c r="U14" s="49">
        <f t="shared" ref="U14:U20" si="19">(U3*100/W3)*-1</f>
        <v>-66.666666666666671</v>
      </c>
      <c r="V14" s="49">
        <f t="shared" ref="V14:V20" si="20">(V3*100/W3)*-1</f>
        <v>0</v>
      </c>
      <c r="Y14" s="55" t="s">
        <v>41</v>
      </c>
      <c r="Z14" s="49">
        <f>Z3*100/AC3</f>
        <v>100</v>
      </c>
      <c r="AA14" s="49">
        <f t="shared" ref="AA14:AA20" si="21">(AA3*100/AC3)*-1</f>
        <v>0</v>
      </c>
      <c r="AB14" s="49">
        <f t="shared" ref="AB14:AB20" si="22">(AB3*100/AC3)*-1</f>
        <v>0</v>
      </c>
      <c r="AE14" s="55" t="s">
        <v>41</v>
      </c>
      <c r="AF14" s="49">
        <f>AF3*100/AI3</f>
        <v>50</v>
      </c>
      <c r="AG14" s="49">
        <f t="shared" ref="AG14:AG20" si="23">(AG3*100/AI3)*-1</f>
        <v>-50</v>
      </c>
      <c r="AH14" s="49">
        <f t="shared" ref="AH14:AH20" si="24">(AH3*100/AI3)*-1</f>
        <v>0</v>
      </c>
      <c r="AK14" s="55" t="s">
        <v>41</v>
      </c>
      <c r="AL14" s="49" t="e">
        <f>AL3*100/AO3</f>
        <v>#DIV/0!</v>
      </c>
      <c r="AM14" s="49" t="e">
        <f t="shared" ref="AM14:AM20" si="25">(AM3*100/AO3)*-1</f>
        <v>#DIV/0!</v>
      </c>
      <c r="AN14" s="49" t="e">
        <f t="shared" ref="AN14:AN20" si="26">(AN3*100/AO3)*-1</f>
        <v>#DIV/0!</v>
      </c>
      <c r="AQ14" s="55" t="s">
        <v>41</v>
      </c>
      <c r="AR14" s="49">
        <f>AR3*100/AU3</f>
        <v>0</v>
      </c>
      <c r="AS14" s="49">
        <f t="shared" ref="AS14:AS20" si="27">(AS3*100/AU3)*-1</f>
        <v>-100</v>
      </c>
      <c r="AT14" s="49">
        <f t="shared" ref="AT14:AT20" si="28">(AT3*100/AU3)*-1</f>
        <v>0</v>
      </c>
      <c r="AW14" s="55" t="s">
        <v>41</v>
      </c>
      <c r="AX14" s="49" t="e">
        <f>AX3*100/BA3</f>
        <v>#DIV/0!</v>
      </c>
      <c r="AY14" s="49" t="e">
        <f t="shared" ref="AY14:AY20" si="29">(AY3*100/BA3)*-1</f>
        <v>#DIV/0!</v>
      </c>
      <c r="AZ14" s="49" t="e">
        <f t="shared" ref="AZ14:AZ20" si="30">(AZ3*100/BA3)*-1</f>
        <v>#DIV/0!</v>
      </c>
      <c r="BC14" s="55" t="s">
        <v>41</v>
      </c>
      <c r="BD14" s="49" t="e">
        <f>BD3*100/BG3</f>
        <v>#DIV/0!</v>
      </c>
      <c r="BE14" s="49" t="e">
        <f t="shared" ref="BE14:BE20" si="31">(BE3*100/BG3)*-1</f>
        <v>#DIV/0!</v>
      </c>
      <c r="BF14" s="49" t="e">
        <f t="shared" ref="BF14:BF20" si="32">(BF3*100/BG3)*-1</f>
        <v>#DIV/0!</v>
      </c>
      <c r="BI14" s="55" t="s">
        <v>41</v>
      </c>
      <c r="BJ14" s="49" t="e">
        <f>BJ3*100/BM3</f>
        <v>#DIV/0!</v>
      </c>
      <c r="BK14" s="49" t="e">
        <f t="shared" ref="BK14:BK20" si="33">(BK3*100/BM3)*-1</f>
        <v>#DIV/0!</v>
      </c>
      <c r="BL14" s="49" t="e">
        <f t="shared" ref="BL14:BL20" si="34">(BL3*100/BM3)*-1</f>
        <v>#DIV/0!</v>
      </c>
      <c r="BO14" s="55" t="s">
        <v>41</v>
      </c>
      <c r="BP14" s="49" t="e">
        <f>BP3*100/BS3</f>
        <v>#DIV/0!</v>
      </c>
      <c r="BQ14" s="49" t="e">
        <f t="shared" ref="BQ14:BQ19" si="35">(BQ3*100/BS3)*-1</f>
        <v>#DIV/0!</v>
      </c>
      <c r="BR14" s="49" t="e">
        <f t="shared" ref="BR14:BR19" si="36">(BR3*100/BS3)*-1</f>
        <v>#DIV/0!</v>
      </c>
    </row>
    <row r="15" spans="1:71" x14ac:dyDescent="0.2">
      <c r="A15" s="55" t="s">
        <v>42</v>
      </c>
      <c r="B15" s="49">
        <f t="shared" si="12"/>
        <v>0</v>
      </c>
      <c r="C15" s="49">
        <f t="shared" si="13"/>
        <v>-100</v>
      </c>
      <c r="D15" s="49">
        <f t="shared" si="14"/>
        <v>0</v>
      </c>
      <c r="E15" s="69"/>
      <c r="G15" s="55" t="s">
        <v>42</v>
      </c>
      <c r="H15" s="49">
        <f t="shared" ref="H15:H19" si="37">H4*100/K4</f>
        <v>0</v>
      </c>
      <c r="I15" s="49">
        <f t="shared" si="15"/>
        <v>-100</v>
      </c>
      <c r="J15" s="49">
        <f t="shared" si="16"/>
        <v>0</v>
      </c>
      <c r="K15" s="69"/>
      <c r="M15" s="55" t="s">
        <v>42</v>
      </c>
      <c r="N15" s="49">
        <f t="shared" ref="N15:N19" si="38">N4*100/Q4</f>
        <v>100</v>
      </c>
      <c r="O15" s="49">
        <f t="shared" si="17"/>
        <v>0</v>
      </c>
      <c r="P15" s="49">
        <f t="shared" si="18"/>
        <v>0</v>
      </c>
      <c r="Q15" s="69"/>
      <c r="S15" s="55" t="s">
        <v>42</v>
      </c>
      <c r="T15" s="49">
        <f t="shared" ref="T15:T18" si="39">T4*100/W4</f>
        <v>100</v>
      </c>
      <c r="U15" s="49">
        <f t="shared" si="19"/>
        <v>0</v>
      </c>
      <c r="V15" s="49">
        <f t="shared" si="20"/>
        <v>0</v>
      </c>
      <c r="Y15" s="55" t="s">
        <v>42</v>
      </c>
      <c r="Z15" s="49">
        <f t="shared" ref="Z15:Z18" si="40">Z4*100/AC4</f>
        <v>81.818181818181813</v>
      </c>
      <c r="AA15" s="49">
        <f t="shared" si="21"/>
        <v>-18.181818181818183</v>
      </c>
      <c r="AB15" s="49">
        <f t="shared" si="22"/>
        <v>0</v>
      </c>
      <c r="AE15" s="55" t="s">
        <v>42</v>
      </c>
      <c r="AF15" s="49">
        <f t="shared" ref="AF15:AF19" si="41">AF4*100/AI4</f>
        <v>40</v>
      </c>
      <c r="AG15" s="49">
        <f t="shared" si="23"/>
        <v>-60</v>
      </c>
      <c r="AH15" s="49">
        <f t="shared" si="24"/>
        <v>0</v>
      </c>
      <c r="AK15" s="55" t="s">
        <v>42</v>
      </c>
      <c r="AL15" s="49">
        <f t="shared" ref="AL15:AL20" si="42">AL4*100/AO4</f>
        <v>25</v>
      </c>
      <c r="AM15" s="49">
        <f t="shared" si="25"/>
        <v>-75</v>
      </c>
      <c r="AN15" s="49">
        <f t="shared" si="26"/>
        <v>0</v>
      </c>
      <c r="AQ15" s="55" t="s">
        <v>42</v>
      </c>
      <c r="AR15" s="49">
        <f t="shared" ref="AR15:AR20" si="43">AR4*100/AU4</f>
        <v>22.222222222222221</v>
      </c>
      <c r="AS15" s="49">
        <f t="shared" si="27"/>
        <v>-77.777777777777771</v>
      </c>
      <c r="AT15" s="49">
        <f t="shared" si="28"/>
        <v>0</v>
      </c>
      <c r="AW15" s="55" t="s">
        <v>42</v>
      </c>
      <c r="AX15" s="49">
        <f t="shared" ref="AX15:AX20" si="44">AX4*100/BA4</f>
        <v>41.176470588235297</v>
      </c>
      <c r="AY15" s="49">
        <f t="shared" si="29"/>
        <v>-58.823529411764703</v>
      </c>
      <c r="AZ15" s="49">
        <f t="shared" si="30"/>
        <v>0</v>
      </c>
      <c r="BC15" s="55" t="s">
        <v>42</v>
      </c>
      <c r="BD15" s="49">
        <f t="shared" ref="BD15:BD20" si="45">BD4*100/BG4</f>
        <v>14.285714285714286</v>
      </c>
      <c r="BE15" s="49">
        <f t="shared" si="31"/>
        <v>-85.714285714285708</v>
      </c>
      <c r="BF15" s="49">
        <f t="shared" si="32"/>
        <v>0</v>
      </c>
      <c r="BI15" s="55" t="s">
        <v>42</v>
      </c>
      <c r="BJ15" s="49">
        <f t="shared" ref="BJ15:BJ20" si="46">BJ4*100/BM4</f>
        <v>16.666666666666668</v>
      </c>
      <c r="BK15" s="49">
        <f t="shared" si="33"/>
        <v>-83.333333333333329</v>
      </c>
      <c r="BL15" s="49">
        <f t="shared" si="34"/>
        <v>0</v>
      </c>
      <c r="BO15" s="55" t="s">
        <v>42</v>
      </c>
      <c r="BP15" s="49" t="e">
        <f t="shared" ref="BP15:BP20" si="47">BP4*100/BS4</f>
        <v>#DIV/0!</v>
      </c>
      <c r="BQ15" s="49" t="e">
        <f t="shared" si="35"/>
        <v>#DIV/0!</v>
      </c>
      <c r="BR15" s="49" t="e">
        <f t="shared" si="36"/>
        <v>#DIV/0!</v>
      </c>
    </row>
    <row r="16" spans="1:71" x14ac:dyDescent="0.2">
      <c r="A16" s="55" t="s">
        <v>43</v>
      </c>
      <c r="B16" s="49">
        <f t="shared" si="12"/>
        <v>15.384615384615385</v>
      </c>
      <c r="C16" s="49">
        <f t="shared" si="13"/>
        <v>-69.230769230769226</v>
      </c>
      <c r="D16" s="49">
        <f t="shared" si="14"/>
        <v>-15.384615384615385</v>
      </c>
      <c r="E16" s="69"/>
      <c r="G16" s="55" t="s">
        <v>43</v>
      </c>
      <c r="H16" s="49">
        <f t="shared" si="37"/>
        <v>20.833333333333332</v>
      </c>
      <c r="I16" s="49">
        <f t="shared" si="15"/>
        <v>-33.333333333333336</v>
      </c>
      <c r="J16" s="49">
        <f t="shared" si="16"/>
        <v>-45.833333333333336</v>
      </c>
      <c r="K16" s="69"/>
      <c r="M16" s="55" t="s">
        <v>43</v>
      </c>
      <c r="N16" s="49">
        <f t="shared" si="38"/>
        <v>28.571428571428573</v>
      </c>
      <c r="O16" s="49">
        <f t="shared" si="17"/>
        <v>-42.857142857142854</v>
      </c>
      <c r="P16" s="49">
        <f t="shared" si="18"/>
        <v>-28.571428571428573</v>
      </c>
      <c r="Q16" s="69"/>
      <c r="S16" s="55" t="s">
        <v>43</v>
      </c>
      <c r="T16" s="49">
        <f>T5*100/W5</f>
        <v>21.428571428571427</v>
      </c>
      <c r="U16" s="49">
        <f>(U5*100/W5)*-1</f>
        <v>-57.142857142857146</v>
      </c>
      <c r="V16" s="49">
        <f>(V5*100/W5)*-1</f>
        <v>-21.428571428571427</v>
      </c>
      <c r="Y16" s="55" t="s">
        <v>43</v>
      </c>
      <c r="Z16" s="49">
        <f t="shared" si="40"/>
        <v>0</v>
      </c>
      <c r="AA16" s="49">
        <f t="shared" si="21"/>
        <v>-72.727272727272734</v>
      </c>
      <c r="AB16" s="49">
        <f t="shared" si="22"/>
        <v>-27.272727272727273</v>
      </c>
      <c r="AE16" s="55" t="s">
        <v>43</v>
      </c>
      <c r="AF16" s="49">
        <f t="shared" si="41"/>
        <v>0</v>
      </c>
      <c r="AG16" s="49">
        <f t="shared" si="23"/>
        <v>-62.5</v>
      </c>
      <c r="AH16" s="49">
        <f t="shared" si="24"/>
        <v>-37.5</v>
      </c>
      <c r="AK16" s="55" t="s">
        <v>43</v>
      </c>
      <c r="AL16" s="49">
        <f t="shared" si="42"/>
        <v>19.23076923076923</v>
      </c>
      <c r="AM16" s="49">
        <f t="shared" si="25"/>
        <v>-73.07692307692308</v>
      </c>
      <c r="AN16" s="49">
        <f t="shared" si="26"/>
        <v>-7.6923076923076925</v>
      </c>
      <c r="AQ16" s="55" t="s">
        <v>43</v>
      </c>
      <c r="AR16" s="49">
        <f t="shared" si="43"/>
        <v>36.842105263157897</v>
      </c>
      <c r="AS16" s="49">
        <f t="shared" si="27"/>
        <v>-57.89473684210526</v>
      </c>
      <c r="AT16" s="49">
        <f t="shared" si="28"/>
        <v>-5.2631578947368425</v>
      </c>
      <c r="AW16" s="55" t="s">
        <v>43</v>
      </c>
      <c r="AX16" s="49">
        <f t="shared" si="44"/>
        <v>32</v>
      </c>
      <c r="AY16" s="49">
        <f t="shared" si="29"/>
        <v>-60</v>
      </c>
      <c r="AZ16" s="49">
        <f t="shared" si="30"/>
        <v>-8</v>
      </c>
      <c r="BC16" s="55" t="s">
        <v>43</v>
      </c>
      <c r="BD16" s="49">
        <f t="shared" si="45"/>
        <v>42.857142857142854</v>
      </c>
      <c r="BE16" s="49">
        <f t="shared" si="31"/>
        <v>-42.857142857142854</v>
      </c>
      <c r="BF16" s="49">
        <f t="shared" si="32"/>
        <v>-14.285714285714286</v>
      </c>
      <c r="BI16" s="55" t="s">
        <v>43</v>
      </c>
      <c r="BJ16" s="49">
        <f t="shared" si="46"/>
        <v>20.689655172413794</v>
      </c>
      <c r="BK16" s="49">
        <f t="shared" si="33"/>
        <v>-68.965517241379317</v>
      </c>
      <c r="BL16" s="49">
        <f t="shared" si="34"/>
        <v>-10.344827586206897</v>
      </c>
      <c r="BO16" s="55" t="s">
        <v>43</v>
      </c>
      <c r="BP16" s="49">
        <f t="shared" si="47"/>
        <v>12.5</v>
      </c>
      <c r="BQ16" s="49">
        <f t="shared" si="35"/>
        <v>-87.5</v>
      </c>
      <c r="BR16" s="49">
        <f t="shared" si="36"/>
        <v>0</v>
      </c>
    </row>
    <row r="17" spans="1:70" x14ac:dyDescent="0.2">
      <c r="A17" s="55" t="s">
        <v>44</v>
      </c>
      <c r="B17" s="49">
        <f t="shared" si="12"/>
        <v>39.285714285714285</v>
      </c>
      <c r="C17" s="49">
        <f t="shared" si="13"/>
        <v>-39.285714285714285</v>
      </c>
      <c r="D17" s="49">
        <f t="shared" si="14"/>
        <v>-21.428571428571427</v>
      </c>
      <c r="E17" s="69"/>
      <c r="G17" s="55" t="s">
        <v>44</v>
      </c>
      <c r="H17" s="49">
        <f t="shared" si="37"/>
        <v>66.666666666666671</v>
      </c>
      <c r="I17" s="49">
        <f t="shared" si="15"/>
        <v>-27.777777777777779</v>
      </c>
      <c r="J17" s="49">
        <f t="shared" si="16"/>
        <v>-5.5555555555555554</v>
      </c>
      <c r="K17" s="69"/>
      <c r="M17" s="55" t="s">
        <v>44</v>
      </c>
      <c r="N17" s="49">
        <f t="shared" si="38"/>
        <v>28.571428571428573</v>
      </c>
      <c r="O17" s="49">
        <f t="shared" si="17"/>
        <v>-57.142857142857146</v>
      </c>
      <c r="P17" s="49">
        <f t="shared" si="18"/>
        <v>-14.285714285714286</v>
      </c>
      <c r="Q17" s="69"/>
      <c r="S17" s="55" t="s">
        <v>44</v>
      </c>
      <c r="T17" s="49">
        <f t="shared" si="39"/>
        <v>25</v>
      </c>
      <c r="U17" s="49">
        <f t="shared" si="19"/>
        <v>-60</v>
      </c>
      <c r="V17" s="49">
        <f t="shared" si="20"/>
        <v>-15</v>
      </c>
      <c r="Y17" s="55" t="s">
        <v>44</v>
      </c>
      <c r="Z17" s="49">
        <f t="shared" si="40"/>
        <v>18.181818181818183</v>
      </c>
      <c r="AA17" s="49">
        <f t="shared" si="21"/>
        <v>-68.181818181818187</v>
      </c>
      <c r="AB17" s="49">
        <f t="shared" si="22"/>
        <v>-13.636363636363637</v>
      </c>
      <c r="AE17" s="55" t="s">
        <v>44</v>
      </c>
      <c r="AF17" s="49">
        <f t="shared" si="41"/>
        <v>28.571428571428573</v>
      </c>
      <c r="AG17" s="49">
        <f t="shared" si="23"/>
        <v>-71.428571428571431</v>
      </c>
      <c r="AH17" s="49">
        <f t="shared" si="24"/>
        <v>0</v>
      </c>
      <c r="AK17" s="55" t="s">
        <v>44</v>
      </c>
      <c r="AL17" s="49">
        <f t="shared" si="42"/>
        <v>45.454545454545453</v>
      </c>
      <c r="AM17" s="49">
        <f t="shared" si="25"/>
        <v>-54.545454545454547</v>
      </c>
      <c r="AN17" s="49">
        <f t="shared" si="26"/>
        <v>0</v>
      </c>
      <c r="AQ17" s="55" t="s">
        <v>44</v>
      </c>
      <c r="AR17" s="49">
        <f t="shared" si="43"/>
        <v>28.571428571428573</v>
      </c>
      <c r="AS17" s="49">
        <f t="shared" si="27"/>
        <v>-42.857142857142854</v>
      </c>
      <c r="AT17" s="49">
        <f t="shared" si="28"/>
        <v>-28.571428571428573</v>
      </c>
      <c r="AW17" s="55" t="s">
        <v>44</v>
      </c>
      <c r="AX17" s="49">
        <f t="shared" si="44"/>
        <v>45.454545454545453</v>
      </c>
      <c r="AY17" s="49">
        <f t="shared" si="29"/>
        <v>-54.545454545454547</v>
      </c>
      <c r="AZ17" s="49">
        <f t="shared" si="30"/>
        <v>0</v>
      </c>
      <c r="BC17" s="55" t="s">
        <v>44</v>
      </c>
      <c r="BD17" s="49">
        <f t="shared" si="45"/>
        <v>33.333333333333336</v>
      </c>
      <c r="BE17" s="49">
        <f t="shared" si="31"/>
        <v>-55.555555555555557</v>
      </c>
      <c r="BF17" s="49">
        <f t="shared" si="32"/>
        <v>-11.111111111111111</v>
      </c>
      <c r="BI17" s="55" t="s">
        <v>44</v>
      </c>
      <c r="BJ17" s="49">
        <f t="shared" si="46"/>
        <v>10</v>
      </c>
      <c r="BK17" s="49">
        <f t="shared" si="33"/>
        <v>-85</v>
      </c>
      <c r="BL17" s="49">
        <f t="shared" si="34"/>
        <v>-5</v>
      </c>
      <c r="BO17" s="55" t="s">
        <v>44</v>
      </c>
      <c r="BP17" s="49">
        <f t="shared" si="47"/>
        <v>12.5</v>
      </c>
      <c r="BQ17" s="49">
        <f t="shared" si="35"/>
        <v>-58.333333333333336</v>
      </c>
      <c r="BR17" s="49">
        <f t="shared" si="36"/>
        <v>-29.166666666666668</v>
      </c>
    </row>
    <row r="18" spans="1:70" x14ac:dyDescent="0.2">
      <c r="A18" s="55" t="s">
        <v>45</v>
      </c>
      <c r="B18" s="49">
        <f t="shared" si="12"/>
        <v>53.846153846153847</v>
      </c>
      <c r="C18" s="49">
        <f t="shared" si="13"/>
        <v>-30.76923076923077</v>
      </c>
      <c r="D18" s="49">
        <f t="shared" si="14"/>
        <v>-15.384615384615385</v>
      </c>
      <c r="E18" s="69"/>
      <c r="G18" s="55" t="s">
        <v>45</v>
      </c>
      <c r="H18" s="49">
        <f t="shared" si="37"/>
        <v>100</v>
      </c>
      <c r="I18" s="49">
        <f t="shared" si="15"/>
        <v>0</v>
      </c>
      <c r="J18" s="49">
        <f t="shared" si="16"/>
        <v>0</v>
      </c>
      <c r="K18" s="69"/>
      <c r="M18" s="55" t="s">
        <v>45</v>
      </c>
      <c r="N18" s="49">
        <f t="shared" si="38"/>
        <v>70.588235294117652</v>
      </c>
      <c r="O18" s="49">
        <f t="shared" si="17"/>
        <v>-11.764705882352942</v>
      </c>
      <c r="P18" s="49">
        <f t="shared" si="18"/>
        <v>-17.647058823529413</v>
      </c>
      <c r="Q18" s="69"/>
      <c r="S18" s="55" t="s">
        <v>45</v>
      </c>
      <c r="T18" s="49">
        <f t="shared" si="39"/>
        <v>75</v>
      </c>
      <c r="U18" s="49">
        <f t="shared" si="19"/>
        <v>-25</v>
      </c>
      <c r="V18" s="49">
        <f t="shared" si="20"/>
        <v>0</v>
      </c>
      <c r="Y18" s="55" t="s">
        <v>45</v>
      </c>
      <c r="Z18" s="49">
        <f t="shared" si="40"/>
        <v>81.818181818181813</v>
      </c>
      <c r="AA18" s="49">
        <f t="shared" si="21"/>
        <v>-18.181818181818183</v>
      </c>
      <c r="AB18" s="49">
        <f t="shared" si="22"/>
        <v>0</v>
      </c>
      <c r="AE18" s="55" t="s">
        <v>45</v>
      </c>
      <c r="AF18" s="49">
        <f t="shared" si="41"/>
        <v>100</v>
      </c>
      <c r="AG18" s="49">
        <f t="shared" si="23"/>
        <v>0</v>
      </c>
      <c r="AH18" s="49">
        <f t="shared" si="24"/>
        <v>0</v>
      </c>
      <c r="AK18" s="55" t="s">
        <v>45</v>
      </c>
      <c r="AL18" s="49">
        <f t="shared" si="42"/>
        <v>80</v>
      </c>
      <c r="AM18" s="49">
        <f t="shared" si="25"/>
        <v>-20</v>
      </c>
      <c r="AN18" s="49">
        <f t="shared" si="26"/>
        <v>0</v>
      </c>
      <c r="AQ18" s="55" t="s">
        <v>45</v>
      </c>
      <c r="AR18" s="49">
        <f t="shared" si="43"/>
        <v>100</v>
      </c>
      <c r="AS18" s="49">
        <f t="shared" si="27"/>
        <v>0</v>
      </c>
      <c r="AT18" s="49">
        <f t="shared" si="28"/>
        <v>0</v>
      </c>
      <c r="AW18" s="55" t="s">
        <v>45</v>
      </c>
      <c r="AX18" s="49">
        <f t="shared" si="44"/>
        <v>100</v>
      </c>
      <c r="AY18" s="49">
        <f t="shared" si="29"/>
        <v>0</v>
      </c>
      <c r="AZ18" s="49">
        <f t="shared" si="30"/>
        <v>0</v>
      </c>
      <c r="BC18" s="55" t="s">
        <v>45</v>
      </c>
      <c r="BD18" s="49">
        <f t="shared" si="45"/>
        <v>100</v>
      </c>
      <c r="BE18" s="49">
        <f t="shared" si="31"/>
        <v>0</v>
      </c>
      <c r="BF18" s="49">
        <f t="shared" si="32"/>
        <v>0</v>
      </c>
      <c r="BI18" s="55" t="s">
        <v>45</v>
      </c>
      <c r="BJ18" s="49">
        <f t="shared" si="46"/>
        <v>85.714285714285708</v>
      </c>
      <c r="BK18" s="49">
        <f t="shared" si="33"/>
        <v>-14.285714285714286</v>
      </c>
      <c r="BL18" s="49">
        <f t="shared" si="34"/>
        <v>0</v>
      </c>
      <c r="BO18" s="55" t="s">
        <v>45</v>
      </c>
      <c r="BP18" s="49">
        <f t="shared" si="47"/>
        <v>66.666666666666671</v>
      </c>
      <c r="BQ18" s="49">
        <f t="shared" si="35"/>
        <v>-26.666666666666668</v>
      </c>
      <c r="BR18" s="49">
        <f t="shared" si="36"/>
        <v>-6.666666666666667</v>
      </c>
    </row>
    <row r="19" spans="1:70" x14ac:dyDescent="0.2">
      <c r="A19" s="56" t="s">
        <v>46</v>
      </c>
      <c r="B19" s="49" t="e">
        <f t="shared" si="12"/>
        <v>#DIV/0!</v>
      </c>
      <c r="C19" s="49" t="e">
        <f t="shared" si="13"/>
        <v>#DIV/0!</v>
      </c>
      <c r="D19" s="49" t="e">
        <f t="shared" si="14"/>
        <v>#DIV/0!</v>
      </c>
      <c r="E19" s="69"/>
      <c r="G19" s="56" t="s">
        <v>46</v>
      </c>
      <c r="H19" s="49">
        <f t="shared" si="37"/>
        <v>100</v>
      </c>
      <c r="I19" s="49">
        <f t="shared" si="15"/>
        <v>0</v>
      </c>
      <c r="J19" s="49">
        <f t="shared" si="16"/>
        <v>0</v>
      </c>
      <c r="K19" s="69"/>
      <c r="M19" s="56" t="s">
        <v>46</v>
      </c>
      <c r="N19" s="49">
        <f t="shared" si="38"/>
        <v>100</v>
      </c>
      <c r="O19" s="49">
        <f t="shared" si="17"/>
        <v>0</v>
      </c>
      <c r="P19" s="49">
        <f t="shared" si="18"/>
        <v>0</v>
      </c>
      <c r="Q19" s="69"/>
      <c r="S19" s="56" t="s">
        <v>46</v>
      </c>
      <c r="T19" s="49">
        <v>0</v>
      </c>
      <c r="U19" s="49" t="e">
        <f t="shared" si="19"/>
        <v>#DIV/0!</v>
      </c>
      <c r="V19" s="49" t="e">
        <f t="shared" si="20"/>
        <v>#DIV/0!</v>
      </c>
      <c r="Y19" s="56" t="s">
        <v>46</v>
      </c>
      <c r="Z19" s="49">
        <v>0</v>
      </c>
      <c r="AA19" s="49" t="e">
        <f t="shared" si="21"/>
        <v>#DIV/0!</v>
      </c>
      <c r="AB19" s="49" t="e">
        <f t="shared" si="22"/>
        <v>#DIV/0!</v>
      </c>
      <c r="AE19" s="56" t="s">
        <v>46</v>
      </c>
      <c r="AF19" s="49">
        <f t="shared" si="41"/>
        <v>100</v>
      </c>
      <c r="AG19" s="49">
        <f t="shared" si="23"/>
        <v>0</v>
      </c>
      <c r="AH19" s="49">
        <f t="shared" si="24"/>
        <v>0</v>
      </c>
      <c r="AK19" s="56" t="s">
        <v>46</v>
      </c>
      <c r="AL19" s="49" t="e">
        <f t="shared" si="42"/>
        <v>#DIV/0!</v>
      </c>
      <c r="AM19" s="49" t="e">
        <f t="shared" si="25"/>
        <v>#DIV/0!</v>
      </c>
      <c r="AN19" s="49" t="e">
        <f t="shared" si="26"/>
        <v>#DIV/0!</v>
      </c>
      <c r="AQ19" s="56" t="s">
        <v>46</v>
      </c>
      <c r="AR19" s="49">
        <f t="shared" si="43"/>
        <v>100</v>
      </c>
      <c r="AS19" s="49">
        <f t="shared" si="27"/>
        <v>0</v>
      </c>
      <c r="AT19" s="49">
        <f t="shared" si="28"/>
        <v>0</v>
      </c>
      <c r="AW19" s="56" t="s">
        <v>46</v>
      </c>
      <c r="AX19" s="49" t="e">
        <f t="shared" si="44"/>
        <v>#DIV/0!</v>
      </c>
      <c r="AY19" s="49" t="e">
        <f t="shared" si="29"/>
        <v>#DIV/0!</v>
      </c>
      <c r="AZ19" s="49" t="e">
        <f t="shared" si="30"/>
        <v>#DIV/0!</v>
      </c>
      <c r="BC19" s="56" t="s">
        <v>46</v>
      </c>
      <c r="BD19" s="49">
        <f t="shared" si="45"/>
        <v>100</v>
      </c>
      <c r="BE19" s="49">
        <f t="shared" si="31"/>
        <v>0</v>
      </c>
      <c r="BF19" s="49">
        <f t="shared" si="32"/>
        <v>0</v>
      </c>
      <c r="BI19" s="56" t="s">
        <v>46</v>
      </c>
      <c r="BJ19" s="49">
        <f t="shared" si="46"/>
        <v>100</v>
      </c>
      <c r="BK19" s="49">
        <f t="shared" si="33"/>
        <v>0</v>
      </c>
      <c r="BL19" s="49">
        <f t="shared" si="34"/>
        <v>0</v>
      </c>
      <c r="BO19" s="56" t="s">
        <v>46</v>
      </c>
      <c r="BP19" s="49">
        <f t="shared" si="47"/>
        <v>100</v>
      </c>
      <c r="BQ19" s="49">
        <f t="shared" si="35"/>
        <v>0</v>
      </c>
      <c r="BR19" s="49">
        <f t="shared" si="36"/>
        <v>0</v>
      </c>
    </row>
    <row r="20" spans="1:70" x14ac:dyDescent="0.2">
      <c r="A20" s="56" t="s">
        <v>47</v>
      </c>
      <c r="B20" s="49" t="e">
        <f t="shared" si="12"/>
        <v>#DIV/0!</v>
      </c>
      <c r="C20" s="49" t="e">
        <f t="shared" si="13"/>
        <v>#DIV/0!</v>
      </c>
      <c r="D20" s="49" t="e">
        <f t="shared" si="14"/>
        <v>#DIV/0!</v>
      </c>
      <c r="E20" s="69"/>
      <c r="G20" s="56" t="s">
        <v>47</v>
      </c>
      <c r="H20" s="49">
        <v>0</v>
      </c>
      <c r="I20" s="49" t="e">
        <f t="shared" si="15"/>
        <v>#DIV/0!</v>
      </c>
      <c r="J20" s="49" t="e">
        <f t="shared" si="16"/>
        <v>#DIV/0!</v>
      </c>
      <c r="K20" s="69"/>
      <c r="M20" s="56" t="s">
        <v>47</v>
      </c>
      <c r="N20" s="49">
        <v>0</v>
      </c>
      <c r="O20" s="49" t="e">
        <f t="shared" si="17"/>
        <v>#DIV/0!</v>
      </c>
      <c r="P20" s="49" t="e">
        <f t="shared" si="18"/>
        <v>#DIV/0!</v>
      </c>
      <c r="Q20" s="69"/>
      <c r="S20" s="56" t="s">
        <v>47</v>
      </c>
      <c r="T20" s="49">
        <v>0</v>
      </c>
      <c r="U20" s="49" t="e">
        <f t="shared" si="19"/>
        <v>#DIV/0!</v>
      </c>
      <c r="V20" s="49" t="e">
        <f t="shared" si="20"/>
        <v>#DIV/0!</v>
      </c>
      <c r="Y20" s="56" t="s">
        <v>47</v>
      </c>
      <c r="Z20" s="49">
        <v>0</v>
      </c>
      <c r="AA20" s="49" t="e">
        <f t="shared" si="21"/>
        <v>#DIV/0!</v>
      </c>
      <c r="AB20" s="49" t="e">
        <f t="shared" si="22"/>
        <v>#DIV/0!</v>
      </c>
      <c r="AE20" s="56" t="s">
        <v>47</v>
      </c>
      <c r="AF20" s="49">
        <v>0</v>
      </c>
      <c r="AG20" s="49" t="e">
        <f t="shared" si="23"/>
        <v>#DIV/0!</v>
      </c>
      <c r="AH20" s="49" t="e">
        <f t="shared" si="24"/>
        <v>#DIV/0!</v>
      </c>
      <c r="AK20" s="56" t="s">
        <v>47</v>
      </c>
      <c r="AL20" s="49" t="e">
        <f t="shared" si="42"/>
        <v>#DIV/0!</v>
      </c>
      <c r="AM20" s="49" t="e">
        <f t="shared" si="25"/>
        <v>#DIV/0!</v>
      </c>
      <c r="AN20" s="49" t="e">
        <f t="shared" si="26"/>
        <v>#DIV/0!</v>
      </c>
      <c r="AQ20" s="56" t="s">
        <v>47</v>
      </c>
      <c r="AR20" s="49" t="e">
        <f t="shared" si="43"/>
        <v>#DIV/0!</v>
      </c>
      <c r="AS20" s="49" t="e">
        <f t="shared" si="27"/>
        <v>#DIV/0!</v>
      </c>
      <c r="AT20" s="49" t="e">
        <f t="shared" si="28"/>
        <v>#DIV/0!</v>
      </c>
      <c r="AW20" s="56" t="s">
        <v>47</v>
      </c>
      <c r="AX20" s="49" t="e">
        <f t="shared" si="44"/>
        <v>#DIV/0!</v>
      </c>
      <c r="AY20" s="49" t="e">
        <f t="shared" si="29"/>
        <v>#DIV/0!</v>
      </c>
      <c r="AZ20" s="49" t="e">
        <f t="shared" si="30"/>
        <v>#DIV/0!</v>
      </c>
      <c r="BC20" s="56" t="s">
        <v>47</v>
      </c>
      <c r="BD20" s="49" t="e">
        <f t="shared" si="45"/>
        <v>#DIV/0!</v>
      </c>
      <c r="BE20" s="49" t="e">
        <f t="shared" si="31"/>
        <v>#DIV/0!</v>
      </c>
      <c r="BF20" s="49" t="e">
        <f t="shared" si="32"/>
        <v>#DIV/0!</v>
      </c>
      <c r="BI20" s="56" t="s">
        <v>47</v>
      </c>
      <c r="BJ20" s="49" t="e">
        <f t="shared" si="46"/>
        <v>#DIV/0!</v>
      </c>
      <c r="BK20" s="49" t="e">
        <f t="shared" si="33"/>
        <v>#DIV/0!</v>
      </c>
      <c r="BL20" s="49" t="e">
        <f t="shared" si="34"/>
        <v>#DIV/0!</v>
      </c>
      <c r="BO20" s="56" t="s">
        <v>47</v>
      </c>
      <c r="BP20" s="49" t="e">
        <f t="shared" si="47"/>
        <v>#DIV/0!</v>
      </c>
      <c r="BQ20" s="49" t="e">
        <f t="shared" ref="BQ20" si="48">BQ9*100/BS9</f>
        <v>#DIV/0!</v>
      </c>
      <c r="BR20" s="49" t="e">
        <f t="shared" ref="BR20" si="49">BR9*100/BS9</f>
        <v>#DIV/0!</v>
      </c>
    </row>
    <row r="21" spans="1:70" x14ac:dyDescent="0.2">
      <c r="A21" s="85"/>
      <c r="B21" s="69"/>
      <c r="C21" s="69"/>
      <c r="D21" s="69"/>
      <c r="E21" s="69"/>
    </row>
    <row r="22" spans="1:70" x14ac:dyDescent="0.2">
      <c r="A22" s="85"/>
      <c r="B22" s="69"/>
      <c r="C22" s="69"/>
      <c r="D22" s="69"/>
      <c r="E22" s="69"/>
    </row>
    <row r="23" spans="1:70" x14ac:dyDescent="0.2">
      <c r="A23" s="86"/>
      <c r="B23" s="169"/>
      <c r="C23" s="169"/>
      <c r="D23" s="87"/>
      <c r="G23" s="86"/>
      <c r="H23" s="169"/>
      <c r="I23" s="169"/>
      <c r="J23" s="169"/>
      <c r="K23" s="64"/>
      <c r="M23" s="86"/>
      <c r="N23" s="169"/>
      <c r="O23" s="169"/>
      <c r="P23" s="169"/>
      <c r="Q23" s="64"/>
      <c r="S23" s="86"/>
      <c r="T23" s="169"/>
      <c r="U23" s="169"/>
      <c r="V23" s="169"/>
      <c r="Y23" s="86"/>
      <c r="Z23" s="169"/>
      <c r="AA23" s="169"/>
      <c r="AB23" s="169"/>
      <c r="AE23" s="86"/>
      <c r="AF23" s="169"/>
      <c r="AG23" s="169"/>
      <c r="AH23" s="169"/>
      <c r="AK23" s="86"/>
      <c r="AL23" s="169"/>
      <c r="AM23" s="169"/>
      <c r="AN23" s="169"/>
      <c r="AQ23" s="86"/>
      <c r="AR23" s="169"/>
      <c r="AS23" s="169"/>
      <c r="AT23" s="169"/>
      <c r="AW23" s="86"/>
      <c r="AX23" s="169"/>
      <c r="AY23" s="169"/>
      <c r="AZ23" s="169"/>
      <c r="BC23" s="86"/>
      <c r="BD23" s="169"/>
      <c r="BE23" s="169"/>
      <c r="BF23" s="169"/>
      <c r="BI23" s="86"/>
      <c r="BJ23" s="169"/>
      <c r="BK23" s="169"/>
      <c r="BL23" s="169"/>
      <c r="BO23" s="86"/>
      <c r="BP23" s="169"/>
      <c r="BQ23" s="169"/>
      <c r="BR23" s="169"/>
    </row>
    <row r="25" spans="1:70" x14ac:dyDescent="0.2">
      <c r="A25" s="85"/>
      <c r="B25" s="69"/>
      <c r="C25" s="69"/>
      <c r="D25" s="69"/>
      <c r="G25" s="85"/>
      <c r="H25" s="69"/>
      <c r="I25" s="69"/>
      <c r="M25" s="85"/>
      <c r="N25" s="69"/>
      <c r="O25" s="69"/>
      <c r="S25" s="85"/>
      <c r="T25" s="69"/>
      <c r="U25" s="69"/>
      <c r="Y25" s="85"/>
      <c r="Z25" s="69"/>
      <c r="AA25" s="69"/>
      <c r="AE25" s="85"/>
      <c r="AF25" s="69"/>
      <c r="AG25" s="69"/>
      <c r="AK25" s="85"/>
      <c r="AL25" s="69"/>
      <c r="AM25" s="69"/>
      <c r="AQ25" s="85"/>
      <c r="AR25" s="69"/>
      <c r="AS25" s="69"/>
      <c r="AW25" s="85"/>
      <c r="AX25" s="69"/>
      <c r="AY25" s="69"/>
      <c r="BC25" s="85"/>
      <c r="BD25" s="69"/>
      <c r="BE25" s="69"/>
      <c r="BI25" s="85"/>
      <c r="BJ25" s="69"/>
      <c r="BK25" s="69"/>
      <c r="BO25" s="85"/>
      <c r="BP25" s="69"/>
      <c r="BQ25" s="69"/>
    </row>
    <row r="26" spans="1:70" x14ac:dyDescent="0.2">
      <c r="A26" s="85"/>
      <c r="B26" s="69"/>
      <c r="C26" s="69"/>
      <c r="D26" s="69"/>
      <c r="G26" s="85"/>
      <c r="H26" s="69"/>
      <c r="I26" s="69"/>
      <c r="M26" s="85"/>
      <c r="N26" s="69"/>
      <c r="O26" s="69"/>
      <c r="S26" s="85"/>
      <c r="T26" s="69"/>
      <c r="U26" s="69"/>
      <c r="Y26" s="85"/>
      <c r="Z26" s="69"/>
      <c r="AA26" s="69"/>
      <c r="AE26" s="85"/>
      <c r="AF26" s="69"/>
      <c r="AG26" s="69"/>
      <c r="AK26" s="85"/>
      <c r="AL26" s="69"/>
      <c r="AM26" s="69"/>
      <c r="AQ26" s="85"/>
      <c r="AR26" s="69"/>
      <c r="AS26" s="69"/>
      <c r="AW26" s="85"/>
      <c r="AX26" s="69"/>
      <c r="AY26" s="69"/>
      <c r="BC26" s="85"/>
      <c r="BD26" s="69"/>
      <c r="BE26" s="69"/>
      <c r="BI26" s="85"/>
      <c r="BJ26" s="69"/>
      <c r="BK26" s="69"/>
      <c r="BO26" s="85"/>
      <c r="BP26" s="69"/>
      <c r="BQ26" s="69"/>
    </row>
    <row r="27" spans="1:70" x14ac:dyDescent="0.2">
      <c r="A27" s="85"/>
      <c r="B27" s="69"/>
      <c r="C27" s="69"/>
      <c r="D27" s="69"/>
      <c r="G27" s="85"/>
      <c r="H27" s="69"/>
      <c r="I27" s="69"/>
      <c r="M27" s="85"/>
      <c r="N27" s="69"/>
      <c r="O27" s="69"/>
      <c r="S27" s="85"/>
      <c r="T27" s="69"/>
      <c r="U27" s="69"/>
      <c r="Y27" s="85"/>
      <c r="Z27" s="69"/>
      <c r="AA27" s="69"/>
      <c r="AE27" s="85"/>
      <c r="AF27" s="69"/>
      <c r="AG27" s="69"/>
      <c r="AK27" s="85"/>
      <c r="AL27" s="69"/>
      <c r="AM27" s="69"/>
      <c r="AQ27" s="85"/>
      <c r="AR27" s="69"/>
      <c r="AS27" s="69"/>
      <c r="AW27" s="85"/>
      <c r="AX27" s="69"/>
      <c r="AY27" s="69"/>
      <c r="BC27" s="85"/>
      <c r="BD27" s="69"/>
      <c r="BE27" s="69"/>
      <c r="BI27" s="85"/>
      <c r="BJ27" s="69"/>
      <c r="BK27" s="69"/>
      <c r="BO27" s="85"/>
      <c r="BP27" s="69"/>
      <c r="BQ27" s="69"/>
    </row>
    <row r="28" spans="1:70" x14ac:dyDescent="0.2">
      <c r="A28" s="85"/>
      <c r="B28" s="69"/>
      <c r="C28" s="69"/>
      <c r="D28" s="69"/>
      <c r="G28" s="85"/>
      <c r="H28" s="69"/>
      <c r="I28" s="69"/>
      <c r="M28" s="85"/>
      <c r="N28" s="69"/>
      <c r="O28" s="69"/>
      <c r="S28" s="85"/>
      <c r="T28" s="69"/>
      <c r="U28" s="69"/>
      <c r="Y28" s="85"/>
      <c r="Z28" s="69"/>
      <c r="AA28" s="69"/>
      <c r="AE28" s="85"/>
      <c r="AF28" s="69"/>
      <c r="AG28" s="69"/>
      <c r="AK28" s="85"/>
      <c r="AL28" s="69"/>
      <c r="AM28" s="69"/>
      <c r="AQ28" s="85"/>
      <c r="AR28" s="69"/>
      <c r="AS28" s="69"/>
      <c r="AW28" s="85"/>
      <c r="AX28" s="69"/>
      <c r="AY28" s="69"/>
      <c r="BC28" s="85"/>
      <c r="BD28" s="69"/>
      <c r="BE28" s="69"/>
      <c r="BI28" s="85"/>
      <c r="BJ28" s="69"/>
      <c r="BK28" s="69"/>
      <c r="BO28" s="85"/>
      <c r="BP28" s="69"/>
      <c r="BQ28" s="69"/>
    </row>
    <row r="29" spans="1:70" x14ac:dyDescent="0.2">
      <c r="A29" s="85"/>
      <c r="B29" s="69"/>
      <c r="C29" s="69"/>
      <c r="D29" s="69"/>
      <c r="G29" s="85"/>
      <c r="H29" s="69"/>
      <c r="I29" s="69"/>
      <c r="M29" s="85"/>
      <c r="N29" s="69"/>
      <c r="O29" s="69"/>
      <c r="S29" s="85"/>
      <c r="T29" s="69"/>
      <c r="U29" s="69"/>
      <c r="Y29" s="85"/>
      <c r="Z29" s="69"/>
      <c r="AA29" s="69"/>
      <c r="AE29" s="85"/>
      <c r="AF29" s="69"/>
      <c r="AG29" s="69"/>
      <c r="AK29" s="85"/>
      <c r="AL29" s="69"/>
      <c r="AM29" s="69"/>
      <c r="AQ29" s="85"/>
      <c r="AR29" s="69"/>
      <c r="AS29" s="69"/>
      <c r="AW29" s="85"/>
      <c r="AX29" s="69"/>
      <c r="AY29" s="69"/>
      <c r="BC29" s="85"/>
      <c r="BD29" s="69"/>
      <c r="BE29" s="69"/>
      <c r="BI29" s="85"/>
      <c r="BJ29" s="69"/>
      <c r="BK29" s="69"/>
      <c r="BO29" s="85"/>
      <c r="BP29" s="69"/>
      <c r="BQ29" s="69"/>
    </row>
    <row r="30" spans="1:70" x14ac:dyDescent="0.2">
      <c r="A30" s="85"/>
      <c r="B30" s="69"/>
      <c r="C30" s="69"/>
      <c r="D30" s="69"/>
      <c r="G30" s="85"/>
      <c r="H30" s="69"/>
      <c r="I30" s="69"/>
      <c r="M30" s="85"/>
      <c r="N30" s="69"/>
      <c r="O30" s="69"/>
      <c r="S30" s="85"/>
      <c r="T30" s="69"/>
      <c r="U30" s="69"/>
      <c r="Y30" s="85"/>
      <c r="Z30" s="69"/>
      <c r="AA30" s="69"/>
      <c r="AE30" s="85"/>
      <c r="AF30" s="69"/>
      <c r="AG30" s="69"/>
      <c r="AK30" s="85"/>
      <c r="AL30" s="69"/>
      <c r="AM30" s="69"/>
      <c r="AQ30" s="85"/>
      <c r="AR30" s="69"/>
      <c r="AS30" s="69"/>
      <c r="AW30" s="85"/>
      <c r="AX30" s="69"/>
      <c r="AY30" s="69"/>
      <c r="BC30" s="85"/>
      <c r="BD30" s="69"/>
      <c r="BE30" s="69"/>
      <c r="BI30" s="85"/>
      <c r="BJ30" s="69"/>
      <c r="BK30" s="69"/>
      <c r="BO30" s="85"/>
      <c r="BP30" s="69"/>
      <c r="BQ30" s="69"/>
    </row>
    <row r="31" spans="1:70" x14ac:dyDescent="0.2">
      <c r="A31" s="85"/>
      <c r="B31" s="69"/>
      <c r="C31" s="69"/>
      <c r="D31" s="69"/>
      <c r="G31" s="85"/>
      <c r="H31" s="69"/>
      <c r="I31" s="69"/>
      <c r="M31" s="85"/>
      <c r="N31" s="69"/>
      <c r="O31" s="69"/>
      <c r="S31" s="85"/>
      <c r="T31" s="69"/>
      <c r="U31" s="69"/>
      <c r="Y31" s="85"/>
      <c r="Z31" s="69"/>
      <c r="AA31" s="69"/>
      <c r="AE31" s="85"/>
      <c r="AF31" s="69"/>
      <c r="AG31" s="69"/>
      <c r="AK31" s="85"/>
      <c r="AL31" s="69"/>
      <c r="AM31" s="69"/>
      <c r="AQ31" s="85"/>
      <c r="AR31" s="69"/>
      <c r="AS31" s="69"/>
      <c r="AW31" s="85"/>
      <c r="AX31" s="69"/>
      <c r="AY31" s="69"/>
      <c r="BC31" s="85"/>
      <c r="BD31" s="69"/>
      <c r="BE31" s="69"/>
      <c r="BI31" s="85"/>
      <c r="BJ31" s="69"/>
      <c r="BK31" s="69"/>
      <c r="BO31" s="85"/>
      <c r="BP31" s="69"/>
      <c r="BQ31" s="69"/>
    </row>
  </sheetData>
  <mergeCells count="24">
    <mergeCell ref="BP12:BR12"/>
    <mergeCell ref="B12:D12"/>
    <mergeCell ref="H12:J12"/>
    <mergeCell ref="N12:P12"/>
    <mergeCell ref="T12:V12"/>
    <mergeCell ref="Z12:AB12"/>
    <mergeCell ref="AF12:AH12"/>
    <mergeCell ref="AL12:AN12"/>
    <mergeCell ref="AR12:AT12"/>
    <mergeCell ref="AX12:AZ12"/>
    <mergeCell ref="BD12:BF12"/>
    <mergeCell ref="BJ12:BL12"/>
    <mergeCell ref="BP23:BR23"/>
    <mergeCell ref="B23:C23"/>
    <mergeCell ref="H23:J23"/>
    <mergeCell ref="N23:P23"/>
    <mergeCell ref="T23:V23"/>
    <mergeCell ref="Z23:AB23"/>
    <mergeCell ref="AF23:AH23"/>
    <mergeCell ref="AL23:AN23"/>
    <mergeCell ref="AR23:AT23"/>
    <mergeCell ref="AX23:AZ23"/>
    <mergeCell ref="BD23:BF23"/>
    <mergeCell ref="BJ23:BL23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4FD43-AA57-48C3-849D-6184F236D306}">
  <dimension ref="C1:T32"/>
  <sheetViews>
    <sheetView topLeftCell="A10" zoomScale="55" zoomScaleNormal="55" workbookViewId="0">
      <selection activeCell="I27" sqref="I27"/>
    </sheetView>
  </sheetViews>
  <sheetFormatPr baseColWidth="10" defaultColWidth="8.83203125" defaultRowHeight="15" x14ac:dyDescent="0.2"/>
  <cols>
    <col min="3" max="3" width="9.6640625" bestFit="1" customWidth="1"/>
    <col min="4" max="4" width="12.33203125" bestFit="1" customWidth="1"/>
    <col min="5" max="5" width="11.83203125" bestFit="1" customWidth="1"/>
    <col min="6" max="6" width="15" bestFit="1" customWidth="1"/>
    <col min="7" max="7" width="3.5" bestFit="1" customWidth="1"/>
    <col min="8" max="8" width="6.1640625" bestFit="1" customWidth="1"/>
    <col min="9" max="9" width="13.83203125" style="5" bestFit="1" customWidth="1"/>
    <col min="10" max="10" width="16.5" style="5" bestFit="1" customWidth="1"/>
    <col min="11" max="11" width="5.33203125" customWidth="1"/>
    <col min="12" max="12" width="7" customWidth="1"/>
  </cols>
  <sheetData>
    <row r="1" spans="3:20" x14ac:dyDescent="0.2">
      <c r="M1" s="88"/>
    </row>
    <row r="2" spans="3:20" x14ac:dyDescent="0.2">
      <c r="M2" s="5"/>
      <c r="N2" s="5"/>
      <c r="O2" s="5"/>
      <c r="P2" s="5"/>
      <c r="Q2" s="5"/>
      <c r="R2" s="5"/>
      <c r="S2" s="5"/>
      <c r="T2" s="5"/>
    </row>
    <row r="3" spans="3:20" ht="16" thickBot="1" x14ac:dyDescent="0.25"/>
    <row r="4" spans="3:20" x14ac:dyDescent="0.2">
      <c r="C4" s="89" t="s">
        <v>0</v>
      </c>
      <c r="D4" s="90" t="s">
        <v>50</v>
      </c>
      <c r="E4" s="91" t="s">
        <v>51</v>
      </c>
      <c r="F4" s="92" t="s">
        <v>52</v>
      </c>
      <c r="G4" s="91" t="s">
        <v>17</v>
      </c>
      <c r="H4" s="92" t="s">
        <v>53</v>
      </c>
      <c r="I4" s="91" t="s">
        <v>54</v>
      </c>
      <c r="J4" s="92" t="s">
        <v>55</v>
      </c>
      <c r="K4" s="93" t="s">
        <v>38</v>
      </c>
    </row>
    <row r="5" spans="3:20" x14ac:dyDescent="0.2">
      <c r="C5" s="94" t="s">
        <v>14</v>
      </c>
      <c r="D5" s="95">
        <v>24</v>
      </c>
      <c r="E5" s="13">
        <v>2</v>
      </c>
      <c r="F5" s="96">
        <f>E5*100/K5</f>
        <v>3.7037037037037037</v>
      </c>
      <c r="G5" s="13">
        <v>10</v>
      </c>
      <c r="H5" s="96">
        <f>G5*100/K5</f>
        <v>18.518518518518519</v>
      </c>
      <c r="I5" s="97">
        <f>(K5-E5)</f>
        <v>52</v>
      </c>
      <c r="J5" s="96">
        <f>I5*100/K5</f>
        <v>96.296296296296291</v>
      </c>
      <c r="K5" s="14">
        <v>54</v>
      </c>
    </row>
    <row r="6" spans="3:20" x14ac:dyDescent="0.2">
      <c r="C6" s="94" t="s">
        <v>15</v>
      </c>
      <c r="D6" s="95">
        <v>26</v>
      </c>
      <c r="E6" s="13">
        <v>7</v>
      </c>
      <c r="F6" s="96">
        <f t="shared" ref="F6:F16" si="0">E6*100/K6</f>
        <v>13.725490196078431</v>
      </c>
      <c r="G6" s="13">
        <v>12</v>
      </c>
      <c r="H6" s="96">
        <f t="shared" ref="H6:H15" si="1">G6*100/K6</f>
        <v>23.529411764705884</v>
      </c>
      <c r="I6" s="97">
        <f t="shared" ref="I6:I16" si="2">(K6-E6)</f>
        <v>44</v>
      </c>
      <c r="J6" s="96">
        <f t="shared" ref="J6:J16" si="3">I6*100/K6</f>
        <v>86.274509803921575</v>
      </c>
      <c r="K6" s="14">
        <v>51</v>
      </c>
    </row>
    <row r="7" spans="3:20" x14ac:dyDescent="0.2">
      <c r="C7" s="94" t="s">
        <v>3</v>
      </c>
      <c r="D7" s="95">
        <v>3</v>
      </c>
      <c r="E7" s="13">
        <v>6</v>
      </c>
      <c r="F7" s="96">
        <f t="shared" si="0"/>
        <v>8.2191780821917817</v>
      </c>
      <c r="G7" s="13">
        <v>13</v>
      </c>
      <c r="H7" s="96">
        <f t="shared" si="1"/>
        <v>17.80821917808219</v>
      </c>
      <c r="I7" s="97">
        <f t="shared" si="2"/>
        <v>67</v>
      </c>
      <c r="J7" s="96">
        <f t="shared" si="3"/>
        <v>91.780821917808225</v>
      </c>
      <c r="K7" s="14">
        <v>73</v>
      </c>
    </row>
    <row r="8" spans="3:20" x14ac:dyDescent="0.2">
      <c r="C8" s="94" t="s">
        <v>5</v>
      </c>
      <c r="D8" s="95">
        <v>32</v>
      </c>
      <c r="E8" s="13">
        <v>11</v>
      </c>
      <c r="F8" s="96">
        <f t="shared" si="0"/>
        <v>20.37037037037037</v>
      </c>
      <c r="G8" s="13">
        <v>6</v>
      </c>
      <c r="H8" s="96">
        <f t="shared" si="1"/>
        <v>11.111111111111111</v>
      </c>
      <c r="I8" s="97">
        <f t="shared" si="2"/>
        <v>43</v>
      </c>
      <c r="J8" s="96">
        <f t="shared" si="3"/>
        <v>79.629629629629633</v>
      </c>
      <c r="K8" s="14">
        <v>54</v>
      </c>
    </row>
    <row r="9" spans="3:20" x14ac:dyDescent="0.2">
      <c r="C9" s="94" t="s">
        <v>6</v>
      </c>
      <c r="D9" s="95">
        <v>34</v>
      </c>
      <c r="E9" s="13">
        <v>12</v>
      </c>
      <c r="F9" s="96">
        <f t="shared" si="0"/>
        <v>21.428571428571427</v>
      </c>
      <c r="G9" s="13">
        <v>6</v>
      </c>
      <c r="H9" s="96">
        <f t="shared" si="1"/>
        <v>10.714285714285714</v>
      </c>
      <c r="I9" s="97">
        <f t="shared" si="2"/>
        <v>44</v>
      </c>
      <c r="J9" s="96">
        <f t="shared" si="3"/>
        <v>78.571428571428569</v>
      </c>
      <c r="K9" s="14">
        <v>56</v>
      </c>
    </row>
    <row r="10" spans="3:20" x14ac:dyDescent="0.2">
      <c r="C10" s="94" t="s">
        <v>7</v>
      </c>
      <c r="D10" s="95">
        <v>32</v>
      </c>
      <c r="E10" s="13">
        <v>19</v>
      </c>
      <c r="F10" s="96">
        <f t="shared" si="0"/>
        <v>38.775510204081634</v>
      </c>
      <c r="G10" s="13">
        <v>3</v>
      </c>
      <c r="H10" s="96">
        <f t="shared" si="1"/>
        <v>6.1224489795918364</v>
      </c>
      <c r="I10" s="97">
        <f t="shared" si="2"/>
        <v>30</v>
      </c>
      <c r="J10" s="96">
        <f t="shared" si="3"/>
        <v>61.224489795918366</v>
      </c>
      <c r="K10" s="14">
        <v>49</v>
      </c>
    </row>
    <row r="11" spans="3:20" x14ac:dyDescent="0.2">
      <c r="C11" s="94" t="s">
        <v>8</v>
      </c>
      <c r="D11" s="95">
        <v>29.5</v>
      </c>
      <c r="E11" s="13">
        <v>14</v>
      </c>
      <c r="F11" s="96">
        <f t="shared" si="0"/>
        <v>27.450980392156861</v>
      </c>
      <c r="G11" s="13">
        <v>2</v>
      </c>
      <c r="H11" s="96">
        <f t="shared" si="1"/>
        <v>3.9215686274509802</v>
      </c>
      <c r="I11" s="97">
        <f t="shared" si="2"/>
        <v>37</v>
      </c>
      <c r="J11" s="96">
        <f t="shared" si="3"/>
        <v>72.549019607843135</v>
      </c>
      <c r="K11" s="14">
        <v>51</v>
      </c>
    </row>
    <row r="12" spans="3:20" x14ac:dyDescent="0.2">
      <c r="C12" s="94" t="s">
        <v>9</v>
      </c>
      <c r="D12" s="95">
        <v>28</v>
      </c>
      <c r="E12" s="13">
        <v>24</v>
      </c>
      <c r="F12" s="96">
        <f t="shared" si="0"/>
        <v>53.333333333333336</v>
      </c>
      <c r="G12" s="13">
        <v>3</v>
      </c>
      <c r="H12" s="96">
        <f t="shared" si="1"/>
        <v>6.666666666666667</v>
      </c>
      <c r="I12" s="97">
        <f t="shared" si="2"/>
        <v>21</v>
      </c>
      <c r="J12" s="96">
        <f t="shared" si="3"/>
        <v>46.666666666666664</v>
      </c>
      <c r="K12" s="14">
        <v>45</v>
      </c>
    </row>
    <row r="13" spans="3:20" x14ac:dyDescent="0.2">
      <c r="C13" s="94" t="s">
        <v>10</v>
      </c>
      <c r="D13" s="95">
        <v>27.5</v>
      </c>
      <c r="E13" s="13">
        <v>28</v>
      </c>
      <c r="F13" s="96">
        <f t="shared" si="0"/>
        <v>45.901639344262293</v>
      </c>
      <c r="G13" s="13">
        <v>2</v>
      </c>
      <c r="H13" s="96">
        <f t="shared" si="1"/>
        <v>3.278688524590164</v>
      </c>
      <c r="I13" s="97">
        <f t="shared" si="2"/>
        <v>33</v>
      </c>
      <c r="J13" s="96">
        <f t="shared" si="3"/>
        <v>54.098360655737707</v>
      </c>
      <c r="K13" s="14">
        <v>61</v>
      </c>
    </row>
    <row r="14" spans="3:20" x14ac:dyDescent="0.2">
      <c r="C14" s="94" t="s">
        <v>11</v>
      </c>
      <c r="D14" s="95">
        <v>26</v>
      </c>
      <c r="E14" s="13">
        <v>15</v>
      </c>
      <c r="F14" s="96">
        <f t="shared" si="0"/>
        <v>36.585365853658537</v>
      </c>
      <c r="G14" s="13">
        <v>3</v>
      </c>
      <c r="H14" s="96">
        <f t="shared" si="1"/>
        <v>7.3170731707317076</v>
      </c>
      <c r="I14" s="97">
        <f t="shared" si="2"/>
        <v>26</v>
      </c>
      <c r="J14" s="96">
        <f t="shared" si="3"/>
        <v>63.414634146341463</v>
      </c>
      <c r="K14" s="14">
        <v>41</v>
      </c>
    </row>
    <row r="15" spans="3:20" x14ac:dyDescent="0.2">
      <c r="C15" s="94" t="s">
        <v>12</v>
      </c>
      <c r="D15" s="95">
        <v>24</v>
      </c>
      <c r="E15" s="13">
        <v>16</v>
      </c>
      <c r="F15" s="96">
        <f t="shared" si="0"/>
        <v>22.857142857142858</v>
      </c>
      <c r="G15" s="13">
        <v>4</v>
      </c>
      <c r="H15" s="96">
        <f t="shared" si="1"/>
        <v>5.7142857142857144</v>
      </c>
      <c r="I15" s="97">
        <f t="shared" si="2"/>
        <v>54</v>
      </c>
      <c r="J15" s="96">
        <f t="shared" si="3"/>
        <v>77.142857142857139</v>
      </c>
      <c r="K15" s="14">
        <v>70</v>
      </c>
    </row>
    <row r="16" spans="3:20" ht="16" thickBot="1" x14ac:dyDescent="0.25">
      <c r="C16" s="98" t="s">
        <v>13</v>
      </c>
      <c r="D16" s="99">
        <v>21</v>
      </c>
      <c r="E16" s="18">
        <v>1</v>
      </c>
      <c r="F16" s="100">
        <f t="shared" si="0"/>
        <v>2</v>
      </c>
      <c r="G16" s="18">
        <v>8</v>
      </c>
      <c r="H16" s="100">
        <f>G16*100/K16</f>
        <v>16</v>
      </c>
      <c r="I16" s="101">
        <f t="shared" si="2"/>
        <v>49</v>
      </c>
      <c r="J16" s="100">
        <f t="shared" si="3"/>
        <v>98</v>
      </c>
      <c r="K16" s="19">
        <v>50</v>
      </c>
    </row>
    <row r="19" spans="3:6" ht="16" thickBot="1" x14ac:dyDescent="0.25"/>
    <row r="20" spans="3:6" x14ac:dyDescent="0.2">
      <c r="C20" s="89" t="s">
        <v>0</v>
      </c>
      <c r="D20" s="90" t="s">
        <v>50</v>
      </c>
      <c r="E20" t="s">
        <v>51</v>
      </c>
      <c r="F20" t="s">
        <v>56</v>
      </c>
    </row>
    <row r="21" spans="3:6" x14ac:dyDescent="0.2">
      <c r="C21" s="94" t="s">
        <v>14</v>
      </c>
      <c r="D21" s="95">
        <v>24</v>
      </c>
      <c r="E21">
        <v>3.7037037037037037</v>
      </c>
      <c r="F21">
        <v>18.518518518518519</v>
      </c>
    </row>
    <row r="22" spans="3:6" x14ac:dyDescent="0.2">
      <c r="C22" s="94" t="s">
        <v>15</v>
      </c>
      <c r="D22" s="95">
        <v>26</v>
      </c>
      <c r="E22">
        <v>13.725490196078431</v>
      </c>
      <c r="F22">
        <v>23.529411764705884</v>
      </c>
    </row>
    <row r="23" spans="3:6" x14ac:dyDescent="0.2">
      <c r="C23" s="94" t="s">
        <v>3</v>
      </c>
      <c r="D23" s="95">
        <v>30</v>
      </c>
      <c r="E23">
        <v>8.2191780821917817</v>
      </c>
      <c r="F23">
        <v>17.80821917808219</v>
      </c>
    </row>
    <row r="24" spans="3:6" x14ac:dyDescent="0.2">
      <c r="C24" s="94" t="s">
        <v>5</v>
      </c>
      <c r="D24" s="95">
        <v>32</v>
      </c>
      <c r="E24">
        <v>20.37037037037037</v>
      </c>
      <c r="F24">
        <v>11.111111111111111</v>
      </c>
    </row>
    <row r="25" spans="3:6" x14ac:dyDescent="0.2">
      <c r="C25" s="94" t="s">
        <v>6</v>
      </c>
      <c r="D25" s="95">
        <v>34</v>
      </c>
      <c r="E25">
        <v>21.428571428571427</v>
      </c>
      <c r="F25">
        <v>10.714285714285714</v>
      </c>
    </row>
    <row r="26" spans="3:6" x14ac:dyDescent="0.2">
      <c r="C26" s="94" t="s">
        <v>7</v>
      </c>
      <c r="D26" s="95">
        <v>32</v>
      </c>
      <c r="E26">
        <v>38.775510204081634</v>
      </c>
      <c r="F26">
        <v>6.1224489795918364</v>
      </c>
    </row>
    <row r="27" spans="3:6" x14ac:dyDescent="0.2">
      <c r="C27" s="94" t="s">
        <v>8</v>
      </c>
      <c r="D27" s="95">
        <v>29.5</v>
      </c>
      <c r="E27">
        <v>27.450980392156861</v>
      </c>
      <c r="F27">
        <v>3.9215686274509802</v>
      </c>
    </row>
    <row r="28" spans="3:6" x14ac:dyDescent="0.2">
      <c r="C28" s="94" t="s">
        <v>9</v>
      </c>
      <c r="D28" s="95">
        <v>28</v>
      </c>
      <c r="E28">
        <v>53.333333333333336</v>
      </c>
      <c r="F28">
        <v>6.666666666666667</v>
      </c>
    </row>
    <row r="29" spans="3:6" x14ac:dyDescent="0.2">
      <c r="C29" s="94" t="s">
        <v>10</v>
      </c>
      <c r="D29" s="95">
        <v>27.5</v>
      </c>
      <c r="E29">
        <v>45.901639344262293</v>
      </c>
      <c r="F29">
        <v>3.278688524590164</v>
      </c>
    </row>
    <row r="30" spans="3:6" x14ac:dyDescent="0.2">
      <c r="C30" s="94" t="s">
        <v>11</v>
      </c>
      <c r="D30" s="95">
        <v>26</v>
      </c>
      <c r="E30">
        <v>36.585365853658537</v>
      </c>
      <c r="F30">
        <v>7.3170731707317076</v>
      </c>
    </row>
    <row r="31" spans="3:6" x14ac:dyDescent="0.2">
      <c r="C31" s="94" t="s">
        <v>12</v>
      </c>
      <c r="D31" s="95">
        <v>24</v>
      </c>
      <c r="E31">
        <v>22.857142857142858</v>
      </c>
      <c r="F31">
        <v>5.7142857142857144</v>
      </c>
    </row>
    <row r="32" spans="3:6" ht="16" thickBot="1" x14ac:dyDescent="0.25">
      <c r="C32" s="98" t="s">
        <v>13</v>
      </c>
      <c r="D32" s="99">
        <v>21</v>
      </c>
      <c r="E32">
        <v>2</v>
      </c>
      <c r="F32">
        <v>16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F66B1-6B47-4ADC-A433-F7A67C44D2DC}">
  <dimension ref="A1:W62"/>
  <sheetViews>
    <sheetView tabSelected="1" topLeftCell="C1" zoomScale="40" zoomScaleNormal="40" workbookViewId="0">
      <selection activeCell="S30" sqref="S30"/>
    </sheetView>
  </sheetViews>
  <sheetFormatPr baseColWidth="10" defaultColWidth="8.83203125" defaultRowHeight="15" x14ac:dyDescent="0.2"/>
  <cols>
    <col min="1" max="1" width="12.33203125" customWidth="1"/>
    <col min="2" max="2" width="17" bestFit="1" customWidth="1"/>
    <col min="3" max="3" width="17.6640625" bestFit="1" customWidth="1"/>
    <col min="4" max="4" width="14" bestFit="1" customWidth="1"/>
    <col min="5" max="5" width="12" bestFit="1" customWidth="1"/>
    <col min="6" max="6" width="26.5" bestFit="1" customWidth="1"/>
    <col min="7" max="7" width="18.83203125" bestFit="1" customWidth="1"/>
    <col min="9" max="9" width="9.33203125" bestFit="1" customWidth="1"/>
    <col min="11" max="11" width="24" bestFit="1" customWidth="1"/>
    <col min="12" max="12" width="3.1640625" bestFit="1" customWidth="1"/>
    <col min="13" max="14" width="7.83203125" bestFit="1" customWidth="1"/>
    <col min="15" max="15" width="17.1640625" bestFit="1" customWidth="1"/>
    <col min="16" max="16" width="7.83203125" bestFit="1" customWidth="1"/>
    <col min="17" max="17" width="12.5" bestFit="1" customWidth="1"/>
    <col min="18" max="18" width="12" bestFit="1" customWidth="1"/>
    <col min="19" max="19" width="32.33203125" customWidth="1"/>
    <col min="21" max="21" width="13.1640625" customWidth="1"/>
    <col min="22" max="22" width="21" bestFit="1" customWidth="1"/>
    <col min="23" max="23" width="21" customWidth="1"/>
  </cols>
  <sheetData>
    <row r="1" spans="1:23" ht="16" thickBot="1" x14ac:dyDescent="0.25">
      <c r="A1" s="140" t="s">
        <v>0</v>
      </c>
      <c r="B1" s="102" t="s">
        <v>57</v>
      </c>
      <c r="C1" s="102" t="s">
        <v>58</v>
      </c>
      <c r="D1" s="103"/>
      <c r="E1" s="104" t="s">
        <v>60</v>
      </c>
      <c r="F1" s="104" t="s">
        <v>61</v>
      </c>
      <c r="G1" s="104" t="s">
        <v>62</v>
      </c>
      <c r="I1" s="103"/>
      <c r="M1" s="103"/>
      <c r="N1" s="103"/>
      <c r="O1" s="103"/>
      <c r="P1" s="103"/>
      <c r="Q1" s="103"/>
      <c r="R1" s="103"/>
      <c r="S1" s="159"/>
      <c r="T1" s="159"/>
      <c r="U1" s="159"/>
      <c r="V1" s="159"/>
      <c r="W1" s="159"/>
    </row>
    <row r="2" spans="1:23" x14ac:dyDescent="0.2">
      <c r="A2" s="127" t="s">
        <v>14</v>
      </c>
      <c r="B2" s="105">
        <v>37.755410551368499</v>
      </c>
      <c r="C2" s="105">
        <v>25.002331924759456</v>
      </c>
      <c r="D2" s="106"/>
      <c r="E2" s="105">
        <v>0.41565589597836866</v>
      </c>
      <c r="F2" s="105">
        <v>13.508816619296988</v>
      </c>
      <c r="G2" s="108">
        <v>4704.4690044824465</v>
      </c>
      <c r="I2" s="106"/>
      <c r="J2" s="160" t="s">
        <v>99</v>
      </c>
      <c r="K2" s="161"/>
      <c r="L2" s="161"/>
      <c r="M2" s="131"/>
      <c r="N2" s="131"/>
      <c r="O2" s="131"/>
      <c r="P2" s="131"/>
      <c r="Q2" s="131"/>
      <c r="R2" s="132"/>
      <c r="S2" s="5"/>
      <c r="T2" s="5"/>
      <c r="U2" s="5"/>
      <c r="V2" s="5"/>
      <c r="W2" s="5"/>
    </row>
    <row r="3" spans="1:23" x14ac:dyDescent="0.2">
      <c r="A3" s="127" t="s">
        <v>14</v>
      </c>
      <c r="B3" s="105">
        <v>41.006532374100715</v>
      </c>
      <c r="C3" s="105">
        <v>27.557709885210532</v>
      </c>
      <c r="D3" s="106"/>
      <c r="E3" s="105">
        <v>0.44790118718477306</v>
      </c>
      <c r="F3" s="105">
        <v>13.967444916156749</v>
      </c>
      <c r="G3" s="108">
        <v>4154.8728548061181</v>
      </c>
      <c r="I3" s="106"/>
      <c r="J3" s="125"/>
      <c r="R3" s="126"/>
    </row>
    <row r="4" spans="1:23" x14ac:dyDescent="0.2">
      <c r="A4" s="127" t="s">
        <v>14</v>
      </c>
      <c r="B4" s="105">
        <v>43.728947368421046</v>
      </c>
      <c r="C4" s="105">
        <v>28.702312377550605</v>
      </c>
      <c r="D4" s="106"/>
      <c r="E4" s="105">
        <v>0.45843971158587771</v>
      </c>
      <c r="F4" s="105">
        <v>16.01216963655023</v>
      </c>
      <c r="G4" s="108">
        <v>5744.8918447041888</v>
      </c>
      <c r="I4" s="106"/>
      <c r="J4" s="171" t="s">
        <v>74</v>
      </c>
      <c r="K4" s="172"/>
      <c r="R4" s="126"/>
    </row>
    <row r="5" spans="1:23" x14ac:dyDescent="0.2">
      <c r="A5" s="127" t="s">
        <v>14</v>
      </c>
      <c r="B5" s="105">
        <v>47.919557171183072</v>
      </c>
      <c r="C5" s="105">
        <v>31.602902661808113</v>
      </c>
      <c r="D5" s="106"/>
      <c r="E5" s="105">
        <v>0.48236605281011286</v>
      </c>
      <c r="F5" s="105">
        <v>25.080770116769955</v>
      </c>
      <c r="G5" s="108">
        <v>7568.3913074713455</v>
      </c>
      <c r="I5" s="106"/>
      <c r="J5" s="125" t="s">
        <v>75</v>
      </c>
      <c r="K5">
        <v>0.6993484407931706</v>
      </c>
      <c r="R5" s="126"/>
      <c r="T5" s="106"/>
      <c r="U5" s="106"/>
    </row>
    <row r="6" spans="1:23" x14ac:dyDescent="0.2">
      <c r="A6" s="127" t="s">
        <v>14</v>
      </c>
      <c r="B6" s="105">
        <v>54.462160919540224</v>
      </c>
      <c r="C6" s="105">
        <v>36.065851351221802</v>
      </c>
      <c r="D6" s="106"/>
      <c r="E6" s="105">
        <v>0.59958342296741529</v>
      </c>
      <c r="F6" s="105">
        <v>19.486461246441003</v>
      </c>
      <c r="G6" s="108">
        <v>6786.1941963130193</v>
      </c>
      <c r="I6" s="106"/>
      <c r="J6" s="125" t="s">
        <v>76</v>
      </c>
      <c r="K6">
        <v>0.48908824163983883</v>
      </c>
      <c r="R6" s="126"/>
      <c r="T6" s="106"/>
      <c r="U6" s="106"/>
      <c r="V6" s="106"/>
      <c r="W6" s="106"/>
    </row>
    <row r="7" spans="1:23" x14ac:dyDescent="0.2">
      <c r="A7" s="127" t="s">
        <v>15</v>
      </c>
      <c r="B7" s="118">
        <v>39.49</v>
      </c>
      <c r="C7" s="118">
        <v>25.92</v>
      </c>
      <c r="D7" s="5"/>
      <c r="E7" s="105">
        <v>0.41399999999999998</v>
      </c>
      <c r="F7" s="118">
        <v>14.46</v>
      </c>
      <c r="G7" s="118">
        <v>5188</v>
      </c>
      <c r="I7" s="5"/>
      <c r="J7" s="125" t="s">
        <v>77</v>
      </c>
      <c r="K7">
        <v>0.47773464700961299</v>
      </c>
      <c r="R7" s="126"/>
      <c r="T7" s="106"/>
      <c r="U7" s="106"/>
      <c r="V7" s="106"/>
      <c r="W7" s="106"/>
    </row>
    <row r="8" spans="1:23" x14ac:dyDescent="0.2">
      <c r="A8" s="127" t="s">
        <v>15</v>
      </c>
      <c r="B8" s="118">
        <v>42.32</v>
      </c>
      <c r="C8" s="118">
        <v>27.91</v>
      </c>
      <c r="D8" s="5"/>
      <c r="E8" s="105">
        <v>0.42600000000000005</v>
      </c>
      <c r="F8" s="118">
        <v>22.15</v>
      </c>
      <c r="G8" s="118">
        <v>6684</v>
      </c>
      <c r="I8" s="5"/>
      <c r="J8" s="125" t="s">
        <v>78</v>
      </c>
      <c r="K8">
        <v>872.35133864299212</v>
      </c>
      <c r="R8" s="126"/>
      <c r="T8" s="106"/>
      <c r="U8" s="106"/>
      <c r="V8" s="106"/>
      <c r="W8" s="106"/>
    </row>
    <row r="9" spans="1:23" x14ac:dyDescent="0.2">
      <c r="A9" s="127" t="s">
        <v>15</v>
      </c>
      <c r="B9" s="118">
        <v>35.97</v>
      </c>
      <c r="C9" s="118">
        <v>23.82</v>
      </c>
      <c r="D9" s="5"/>
      <c r="E9" s="105">
        <v>0.39600000000000002</v>
      </c>
      <c r="F9" s="118">
        <v>12.87</v>
      </c>
      <c r="G9" s="118">
        <v>4482</v>
      </c>
      <c r="I9" s="5"/>
      <c r="J9" s="125" t="s">
        <v>79</v>
      </c>
      <c r="K9">
        <v>47</v>
      </c>
      <c r="R9" s="126"/>
      <c r="S9" s="106"/>
      <c r="T9" s="106"/>
      <c r="U9" s="106"/>
      <c r="V9" s="106"/>
      <c r="W9" s="106"/>
    </row>
    <row r="10" spans="1:23" x14ac:dyDescent="0.2">
      <c r="A10" s="127" t="s">
        <v>15</v>
      </c>
      <c r="B10" s="118">
        <v>34.79</v>
      </c>
      <c r="C10" s="118">
        <v>23.38</v>
      </c>
      <c r="D10" s="5"/>
      <c r="E10" s="105">
        <v>0.38</v>
      </c>
      <c r="F10" s="118">
        <v>11.85</v>
      </c>
      <c r="G10" s="118">
        <v>3525</v>
      </c>
      <c r="I10" s="5"/>
      <c r="J10" s="125"/>
      <c r="R10" s="126"/>
      <c r="S10" s="106"/>
      <c r="T10" s="106"/>
      <c r="U10" s="106"/>
      <c r="V10" s="106"/>
      <c r="W10" s="106"/>
    </row>
    <row r="11" spans="1:23" x14ac:dyDescent="0.2">
      <c r="A11" s="127" t="s">
        <v>3</v>
      </c>
      <c r="B11" s="123">
        <v>35.795943661971833</v>
      </c>
      <c r="C11" s="123">
        <v>23.495337040220559</v>
      </c>
      <c r="D11" s="106"/>
      <c r="E11" s="105">
        <v>0.37527274439241165</v>
      </c>
      <c r="F11" s="105">
        <v>13.107352376604524</v>
      </c>
      <c r="G11" s="108">
        <v>4702.6932316614293</v>
      </c>
      <c r="I11" s="106"/>
      <c r="J11" s="125" t="s">
        <v>80</v>
      </c>
      <c r="R11" s="126"/>
      <c r="S11" s="106"/>
      <c r="T11" s="106"/>
      <c r="U11" s="106"/>
      <c r="V11" s="106"/>
      <c r="W11" s="106"/>
    </row>
    <row r="12" spans="1:23" x14ac:dyDescent="0.2">
      <c r="A12" s="127" t="s">
        <v>3</v>
      </c>
      <c r="B12" s="123">
        <v>43.534680397727271</v>
      </c>
      <c r="C12" s="123">
        <v>28.711080574210023</v>
      </c>
      <c r="D12" s="106"/>
      <c r="E12" s="105">
        <v>0.43822717035519404</v>
      </c>
      <c r="F12" s="105">
        <v>22.785755453914437</v>
      </c>
      <c r="G12" s="108">
        <v>6875.846025009665</v>
      </c>
      <c r="I12" s="106"/>
      <c r="J12" s="147"/>
      <c r="K12" s="144" t="s">
        <v>84</v>
      </c>
      <c r="L12" s="144" t="s">
        <v>85</v>
      </c>
      <c r="M12" s="144" t="s">
        <v>86</v>
      </c>
      <c r="N12" s="144" t="s">
        <v>87</v>
      </c>
      <c r="O12" s="144" t="s">
        <v>88</v>
      </c>
      <c r="R12" s="126"/>
      <c r="S12" s="106"/>
      <c r="T12" s="106"/>
      <c r="U12" s="106"/>
      <c r="V12" s="106"/>
      <c r="W12" s="106"/>
    </row>
    <row r="13" spans="1:23" x14ac:dyDescent="0.2">
      <c r="A13" s="127" t="s">
        <v>3</v>
      </c>
      <c r="B13" s="123">
        <v>47.078863185723719</v>
      </c>
      <c r="C13" s="123">
        <v>31.176494886959659</v>
      </c>
      <c r="D13" s="106"/>
      <c r="E13" s="105">
        <v>0.51829941121897694</v>
      </c>
      <c r="F13" s="105">
        <v>16.844730864616743</v>
      </c>
      <c r="G13" s="108">
        <v>5866.2069724329649</v>
      </c>
      <c r="I13" s="106"/>
      <c r="J13" s="125" t="s">
        <v>81</v>
      </c>
      <c r="K13">
        <v>1</v>
      </c>
      <c r="L13">
        <v>32782094.773540311</v>
      </c>
      <c r="M13">
        <v>32782094.773540311</v>
      </c>
      <c r="N13">
        <v>43.077831961498497</v>
      </c>
      <c r="O13">
        <v>4.5375646718886532E-8</v>
      </c>
      <c r="R13" s="126"/>
      <c r="S13" s="106"/>
      <c r="T13" s="106"/>
      <c r="U13" s="106"/>
      <c r="V13" s="106"/>
      <c r="W13" s="106"/>
    </row>
    <row r="14" spans="1:23" x14ac:dyDescent="0.2">
      <c r="A14" s="127" t="s">
        <v>3</v>
      </c>
      <c r="B14" s="123">
        <v>51.113418530351431</v>
      </c>
      <c r="C14" s="123">
        <v>34.349862754803574</v>
      </c>
      <c r="D14" s="106"/>
      <c r="E14" s="105">
        <v>0.55829545965891181</v>
      </c>
      <c r="F14" s="105">
        <v>17.41000314988975</v>
      </c>
      <c r="G14" s="108">
        <v>5178.9249876254316</v>
      </c>
      <c r="I14" s="106"/>
      <c r="J14" s="125" t="s">
        <v>82</v>
      </c>
      <c r="K14">
        <v>45</v>
      </c>
      <c r="L14">
        <v>34244858.611449912</v>
      </c>
      <c r="M14">
        <v>760996.85803222028</v>
      </c>
      <c r="R14" s="126"/>
      <c r="S14" s="106"/>
      <c r="T14" s="106"/>
      <c r="U14" s="106"/>
      <c r="V14" s="106"/>
      <c r="W14" s="106"/>
    </row>
    <row r="15" spans="1:23" x14ac:dyDescent="0.2">
      <c r="A15" s="127" t="s">
        <v>3</v>
      </c>
      <c r="B15" s="123">
        <v>51.101726588628757</v>
      </c>
      <c r="C15" s="123">
        <v>33.541573896613251</v>
      </c>
      <c r="D15" s="106"/>
      <c r="E15" s="105">
        <v>0.53573347195979493</v>
      </c>
      <c r="F15" s="105">
        <v>18.711850252508782</v>
      </c>
      <c r="G15" s="108">
        <v>6713.4909481338545</v>
      </c>
      <c r="J15" s="125" t="s">
        <v>38</v>
      </c>
      <c r="K15">
        <v>46</v>
      </c>
      <c r="L15">
        <v>67026953.384990223</v>
      </c>
      <c r="R15" s="126"/>
      <c r="S15" s="106"/>
      <c r="T15" s="106"/>
      <c r="U15" s="106"/>
      <c r="V15" s="106"/>
      <c r="W15" s="106"/>
    </row>
    <row r="16" spans="1:23" x14ac:dyDescent="0.2">
      <c r="A16" s="127" t="s">
        <v>5</v>
      </c>
      <c r="B16" s="123">
        <v>59.754067199999994</v>
      </c>
      <c r="C16" s="105">
        <v>39.407750840075607</v>
      </c>
      <c r="D16" s="106"/>
      <c r="E16" s="105">
        <v>0.60149415470699419</v>
      </c>
      <c r="F16" s="105">
        <v>31.274872128544416</v>
      </c>
      <c r="G16" s="108">
        <v>9437.5280048393179</v>
      </c>
      <c r="J16" s="125"/>
      <c r="R16" s="126"/>
      <c r="S16" s="106"/>
      <c r="T16" s="106"/>
      <c r="U16" s="106"/>
      <c r="V16" s="106"/>
      <c r="W16" s="106"/>
    </row>
    <row r="17" spans="1:23" x14ac:dyDescent="0.2">
      <c r="A17" s="127" t="s">
        <v>5</v>
      </c>
      <c r="B17" s="123">
        <v>36.576603498542276</v>
      </c>
      <c r="C17" s="105">
        <v>24.221704068259022</v>
      </c>
      <c r="D17" s="106"/>
      <c r="E17" s="105">
        <v>0.40267820365367663</v>
      </c>
      <c r="F17" s="105">
        <v>13.087041618744484</v>
      </c>
      <c r="G17" s="108">
        <v>4557.5851231711567</v>
      </c>
      <c r="J17" s="147"/>
      <c r="K17" s="144" t="s">
        <v>89</v>
      </c>
      <c r="L17" s="144" t="s">
        <v>78</v>
      </c>
      <c r="M17" s="144" t="s">
        <v>90</v>
      </c>
      <c r="N17" s="144" t="s">
        <v>91</v>
      </c>
      <c r="O17" s="144" t="s">
        <v>92</v>
      </c>
      <c r="P17" s="144" t="s">
        <v>93</v>
      </c>
      <c r="Q17" s="144" t="s">
        <v>94</v>
      </c>
      <c r="R17" s="148" t="s">
        <v>95</v>
      </c>
      <c r="S17" s="106"/>
      <c r="T17" s="106"/>
      <c r="U17" s="106"/>
      <c r="V17" s="106"/>
      <c r="W17" s="106"/>
    </row>
    <row r="18" spans="1:23" x14ac:dyDescent="0.2">
      <c r="A18" s="127" t="s">
        <v>5</v>
      </c>
      <c r="B18" s="123">
        <v>47.158954641033347</v>
      </c>
      <c r="C18" s="105">
        <v>31.692335714497254</v>
      </c>
      <c r="D18" s="106"/>
      <c r="E18" s="105">
        <v>0.51510212025273572</v>
      </c>
      <c r="F18" s="105">
        <v>16.063052960512938</v>
      </c>
      <c r="G18" s="108">
        <v>4778.2499312918235</v>
      </c>
      <c r="J18" s="125" t="s">
        <v>83</v>
      </c>
      <c r="K18">
        <v>-356.5361740508506</v>
      </c>
      <c r="L18">
        <v>892.89835239917193</v>
      </c>
      <c r="M18">
        <v>-0.39930208527415945</v>
      </c>
      <c r="N18">
        <v>0.69155944756848742</v>
      </c>
      <c r="O18">
        <v>-2154.9257715441463</v>
      </c>
      <c r="P18">
        <v>1441.8534234424451</v>
      </c>
      <c r="Q18">
        <v>-2154.9257715441463</v>
      </c>
      <c r="R18" s="126">
        <v>1441.8534234424451</v>
      </c>
      <c r="S18" s="106"/>
      <c r="T18" s="106"/>
      <c r="U18" s="106"/>
      <c r="V18" s="106"/>
      <c r="W18" s="106"/>
    </row>
    <row r="19" spans="1:23" ht="16" thickBot="1" x14ac:dyDescent="0.25">
      <c r="A19" s="127" t="s">
        <v>5</v>
      </c>
      <c r="B19" s="123">
        <v>51.374139355549431</v>
      </c>
      <c r="C19" s="105">
        <v>33.72037711055561</v>
      </c>
      <c r="D19" s="106"/>
      <c r="E19" s="105">
        <v>0.53858935662692997</v>
      </c>
      <c r="F19" s="105">
        <v>18.81159926769422</v>
      </c>
      <c r="G19" s="108">
        <v>6749.2791840108994</v>
      </c>
      <c r="J19" s="134" t="s">
        <v>96</v>
      </c>
      <c r="K19" s="128">
        <v>138.02024542982554</v>
      </c>
      <c r="L19" s="128">
        <v>21.028867104877463</v>
      </c>
      <c r="M19" s="128">
        <v>6.5633704726686366</v>
      </c>
      <c r="N19" s="128">
        <v>4.537564671888636E-8</v>
      </c>
      <c r="O19" s="128">
        <v>95.665932929566907</v>
      </c>
      <c r="P19" s="128">
        <v>180.37455793008417</v>
      </c>
      <c r="Q19" s="128">
        <v>95.665932929566907</v>
      </c>
      <c r="R19" s="137">
        <v>180.37455793008417</v>
      </c>
      <c r="S19" s="106"/>
      <c r="T19" s="106"/>
      <c r="U19" s="106"/>
      <c r="V19" s="106"/>
      <c r="W19" s="106"/>
    </row>
    <row r="20" spans="1:23" x14ac:dyDescent="0.2">
      <c r="A20" s="127" t="s">
        <v>5</v>
      </c>
      <c r="B20" s="123">
        <v>38.508590522478734</v>
      </c>
      <c r="C20" s="105">
        <v>25.396379052041144</v>
      </c>
      <c r="D20" s="106"/>
      <c r="E20" s="105">
        <v>0.38763373257504574</v>
      </c>
      <c r="F20" s="105">
        <v>20.155134217223623</v>
      </c>
      <c r="G20" s="108">
        <v>6082.0278604028308</v>
      </c>
      <c r="J20" s="106"/>
      <c r="N20" s="106"/>
      <c r="O20" s="106"/>
      <c r="P20" s="106"/>
      <c r="Q20" s="106"/>
      <c r="R20" s="106"/>
      <c r="S20" s="106"/>
      <c r="T20" s="106"/>
      <c r="U20" s="106"/>
      <c r="V20" s="106"/>
      <c r="W20" s="106"/>
    </row>
    <row r="21" spans="1:23" ht="16" thickBot="1" x14ac:dyDescent="0.25">
      <c r="A21" s="127" t="s">
        <v>6</v>
      </c>
      <c r="B21" s="105">
        <v>37.047472133757964</v>
      </c>
      <c r="C21" s="105">
        <v>24.533521996833883</v>
      </c>
      <c r="D21" s="106"/>
      <c r="E21" s="105">
        <v>0.40786207853678513</v>
      </c>
      <c r="F21" s="105">
        <v>13.255517552445513</v>
      </c>
      <c r="G21" s="108">
        <v>4616.2571616208852</v>
      </c>
      <c r="J21" s="106"/>
      <c r="N21" s="106"/>
      <c r="O21" s="106"/>
      <c r="P21" s="106"/>
      <c r="Q21" s="106"/>
      <c r="R21" s="106"/>
      <c r="S21" s="106"/>
      <c r="T21" s="106"/>
      <c r="U21" s="106"/>
      <c r="V21" s="106"/>
      <c r="W21" s="106"/>
    </row>
    <row r="22" spans="1:23" x14ac:dyDescent="0.2">
      <c r="A22" s="127" t="s">
        <v>6</v>
      </c>
      <c r="B22" s="105">
        <v>40.946185449358062</v>
      </c>
      <c r="C22" s="105">
        <v>27.517154809025332</v>
      </c>
      <c r="D22" s="106"/>
      <c r="E22" s="105">
        <v>0.44724203710135263</v>
      </c>
      <c r="F22" s="105">
        <v>13.94688984118692</v>
      </c>
      <c r="G22" s="108">
        <v>4148.7583704796525</v>
      </c>
      <c r="J22" s="160" t="s">
        <v>98</v>
      </c>
      <c r="K22" s="161"/>
      <c r="L22" s="161"/>
      <c r="M22" s="131"/>
      <c r="N22" s="131"/>
      <c r="O22" s="131"/>
      <c r="P22" s="145"/>
      <c r="Q22" s="145"/>
      <c r="R22" s="146"/>
      <c r="S22" s="106"/>
      <c r="T22" s="106"/>
      <c r="U22" s="106"/>
      <c r="V22" s="106"/>
      <c r="W22" s="106"/>
    </row>
    <row r="23" spans="1:23" x14ac:dyDescent="0.2">
      <c r="A23" s="127" t="s">
        <v>6</v>
      </c>
      <c r="B23" s="105">
        <v>46.725385010266933</v>
      </c>
      <c r="C23" s="105">
        <v>30.669080259967554</v>
      </c>
      <c r="D23" s="106"/>
      <c r="E23" s="105">
        <v>0.48985336526337064</v>
      </c>
      <c r="F23" s="105">
        <v>17.109371163546719</v>
      </c>
      <c r="G23" s="108">
        <v>6138.5489347496796</v>
      </c>
      <c r="J23" s="125"/>
      <c r="P23" s="106"/>
      <c r="Q23" s="106"/>
      <c r="R23" s="7"/>
      <c r="S23" s="106"/>
      <c r="T23" s="106"/>
      <c r="U23" s="106"/>
      <c r="V23" s="106"/>
      <c r="W23" s="106"/>
    </row>
    <row r="24" spans="1:23" x14ac:dyDescent="0.2">
      <c r="A24" s="127" t="s">
        <v>6</v>
      </c>
      <c r="B24" s="105">
        <v>35.295278174037087</v>
      </c>
      <c r="C24" s="105">
        <v>23.277202595401107</v>
      </c>
      <c r="D24" s="106"/>
      <c r="E24" s="105">
        <v>0.35528800808458871</v>
      </c>
      <c r="F24" s="105">
        <v>18.473308401581313</v>
      </c>
      <c r="G24" s="108">
        <v>5574.5188874117166</v>
      </c>
      <c r="J24" s="171" t="s">
        <v>74</v>
      </c>
      <c r="K24" s="172"/>
      <c r="P24" s="106"/>
      <c r="Q24" s="106"/>
      <c r="R24" s="7"/>
      <c r="S24" s="106"/>
      <c r="T24" s="106"/>
      <c r="U24" s="106"/>
      <c r="V24" s="106"/>
      <c r="W24" s="106"/>
    </row>
    <row r="25" spans="1:23" x14ac:dyDescent="0.2">
      <c r="A25" s="127" t="s">
        <v>6</v>
      </c>
      <c r="B25" s="105">
        <v>38.582162162162156</v>
      </c>
      <c r="C25" s="105">
        <v>25.5498221490882</v>
      </c>
      <c r="D25" s="106"/>
      <c r="E25" s="105">
        <v>0.42475774857426252</v>
      </c>
      <c r="F25" s="105">
        <v>13.804626828663526</v>
      </c>
      <c r="G25" s="108">
        <v>4807.4854270450605</v>
      </c>
      <c r="J25" s="125" t="s">
        <v>75</v>
      </c>
      <c r="K25">
        <v>0.64441669523232792</v>
      </c>
      <c r="P25" s="106"/>
      <c r="Q25" s="106"/>
      <c r="R25" s="7"/>
      <c r="S25" s="106"/>
      <c r="T25" s="106"/>
      <c r="U25" s="106"/>
      <c r="V25" s="106"/>
      <c r="W25" s="106"/>
    </row>
    <row r="26" spans="1:23" x14ac:dyDescent="0.2">
      <c r="A26" s="127" t="s">
        <v>7</v>
      </c>
      <c r="B26" s="105">
        <v>34.586745737583392</v>
      </c>
      <c r="C26" s="105">
        <v>23.243406592259259</v>
      </c>
      <c r="D26" s="106"/>
      <c r="E26" s="105">
        <v>0.37777991895032165</v>
      </c>
      <c r="F26" s="105">
        <v>11.780768525161346</v>
      </c>
      <c r="G26" s="108">
        <v>3504.4058271049562</v>
      </c>
      <c r="J26" s="125" t="s">
        <v>76</v>
      </c>
      <c r="K26">
        <v>0.41527287709415506</v>
      </c>
      <c r="P26" s="106"/>
      <c r="Q26" s="106"/>
      <c r="R26" s="7"/>
      <c r="S26" s="106"/>
      <c r="T26" s="106"/>
      <c r="U26" s="106"/>
      <c r="V26" s="106"/>
      <c r="W26" s="106"/>
    </row>
    <row r="27" spans="1:23" x14ac:dyDescent="0.2">
      <c r="A27" s="127" t="s">
        <v>7</v>
      </c>
      <c r="B27" s="105">
        <v>39.210273972602742</v>
      </c>
      <c r="C27" s="105">
        <v>25.736396590779005</v>
      </c>
      <c r="D27" s="106"/>
      <c r="E27" s="105">
        <v>0.41106744554716457</v>
      </c>
      <c r="F27" s="105">
        <v>14.357573098096625</v>
      </c>
      <c r="G27" s="108">
        <v>5151.2509842963536</v>
      </c>
      <c r="J27" s="125" t="s">
        <v>77</v>
      </c>
      <c r="K27">
        <v>0.40227894102958073</v>
      </c>
      <c r="P27" s="106"/>
      <c r="Q27" s="106"/>
      <c r="R27" s="7"/>
      <c r="S27" s="106"/>
      <c r="T27" s="106"/>
      <c r="U27" s="106"/>
      <c r="V27" s="106"/>
      <c r="W27" s="106"/>
    </row>
    <row r="28" spans="1:23" x14ac:dyDescent="0.2">
      <c r="A28" s="127" t="s">
        <v>7</v>
      </c>
      <c r="B28" s="105">
        <v>38.891096621221102</v>
      </c>
      <c r="C28" s="105">
        <v>25.648641462624777</v>
      </c>
      <c r="D28" s="106"/>
      <c r="E28" s="105">
        <v>0.39148410114934262</v>
      </c>
      <c r="F28" s="105">
        <v>20.355335306239294</v>
      </c>
      <c r="G28" s="108">
        <v>6142.4406856389814</v>
      </c>
      <c r="J28" s="125" t="s">
        <v>78</v>
      </c>
      <c r="K28">
        <v>3.232268296922665</v>
      </c>
      <c r="P28" s="106"/>
      <c r="Q28" s="106"/>
      <c r="R28" s="7"/>
      <c r="S28" s="106"/>
      <c r="T28" s="106"/>
      <c r="U28" s="106"/>
      <c r="V28" s="106"/>
      <c r="W28" s="106"/>
    </row>
    <row r="29" spans="1:23" x14ac:dyDescent="0.2">
      <c r="A29" s="127" t="s">
        <v>8</v>
      </c>
      <c r="B29" s="105">
        <v>36.514127068873464</v>
      </c>
      <c r="C29" s="105">
        <v>24.180331019754405</v>
      </c>
      <c r="D29" s="106"/>
      <c r="E29" s="105">
        <v>0.40199038974906587</v>
      </c>
      <c r="F29" s="105">
        <v>13.064687666844636</v>
      </c>
      <c r="G29" s="108">
        <v>4549.8003203416984</v>
      </c>
      <c r="J29" s="125" t="s">
        <v>79</v>
      </c>
      <c r="K29">
        <v>47</v>
      </c>
      <c r="P29" s="106"/>
      <c r="Q29" s="106"/>
      <c r="R29" s="7"/>
      <c r="S29" s="106"/>
      <c r="T29" s="106"/>
      <c r="U29" s="106"/>
      <c r="V29" s="106"/>
      <c r="W29" s="106"/>
    </row>
    <row r="30" spans="1:23" x14ac:dyDescent="0.2">
      <c r="A30" s="127" t="s">
        <v>8</v>
      </c>
      <c r="B30" s="105">
        <v>37.77682593856656</v>
      </c>
      <c r="C30" s="105">
        <v>25.387243186078933</v>
      </c>
      <c r="D30" s="106"/>
      <c r="E30" s="105">
        <v>0.4126241407489305</v>
      </c>
      <c r="F30" s="105">
        <v>12.867358073354808</v>
      </c>
      <c r="G30" s="108">
        <v>3827.6318319473153</v>
      </c>
      <c r="J30" s="125"/>
      <c r="P30" s="106"/>
      <c r="Q30" s="106"/>
      <c r="R30" s="7"/>
      <c r="S30" s="106"/>
      <c r="T30" s="106"/>
      <c r="U30" s="106"/>
      <c r="V30" s="106"/>
      <c r="W30" s="106"/>
    </row>
    <row r="31" spans="1:23" x14ac:dyDescent="0.2">
      <c r="A31" s="127" t="s">
        <v>9</v>
      </c>
      <c r="B31" s="105">
        <v>34.969143730886849</v>
      </c>
      <c r="C31" s="105">
        <v>22.952651443519549</v>
      </c>
      <c r="D31" s="106"/>
      <c r="E31" s="105">
        <v>0.36660484944510391</v>
      </c>
      <c r="F31" s="105">
        <v>12.804604161778272</v>
      </c>
      <c r="G31" s="108">
        <v>4594.0723645439602</v>
      </c>
      <c r="J31" s="125" t="s">
        <v>80</v>
      </c>
      <c r="P31" s="106"/>
      <c r="Q31" s="106"/>
      <c r="R31" s="7"/>
      <c r="S31" s="106"/>
      <c r="T31" s="106"/>
      <c r="U31" s="106"/>
      <c r="V31" s="106"/>
      <c r="W31" s="106"/>
    </row>
    <row r="32" spans="1:23" x14ac:dyDescent="0.2">
      <c r="A32" s="127" t="s">
        <v>9</v>
      </c>
      <c r="B32" s="105">
        <v>40.955113363563612</v>
      </c>
      <c r="C32" s="105">
        <v>27.009858553333178</v>
      </c>
      <c r="D32" s="106"/>
      <c r="E32" s="105">
        <v>0.41226082922679802</v>
      </c>
      <c r="F32" s="105">
        <v>21.435627622942665</v>
      </c>
      <c r="G32" s="108">
        <v>6468.4304754739842</v>
      </c>
      <c r="J32" s="147"/>
      <c r="K32" s="144" t="s">
        <v>84</v>
      </c>
      <c r="L32" s="144" t="s">
        <v>85</v>
      </c>
      <c r="M32" s="144" t="s">
        <v>86</v>
      </c>
      <c r="N32" s="144" t="s">
        <v>87</v>
      </c>
      <c r="O32" s="144" t="s">
        <v>88</v>
      </c>
      <c r="R32" s="126"/>
      <c r="S32" s="106"/>
      <c r="T32" s="106"/>
      <c r="U32" s="106"/>
      <c r="V32" s="106"/>
      <c r="W32" s="106"/>
    </row>
    <row r="33" spans="1:23" x14ac:dyDescent="0.2">
      <c r="A33" s="127" t="s">
        <v>9</v>
      </c>
      <c r="B33" s="105">
        <v>46.234875595553198</v>
      </c>
      <c r="C33" s="105">
        <v>30.617590677955999</v>
      </c>
      <c r="D33" s="106"/>
      <c r="E33" s="105">
        <v>0.50900780472168683</v>
      </c>
      <c r="F33" s="105">
        <v>16.542753653454817</v>
      </c>
      <c r="G33" s="108">
        <v>5761.042880713635</v>
      </c>
      <c r="J33" s="125" t="s">
        <v>81</v>
      </c>
      <c r="K33">
        <v>1</v>
      </c>
      <c r="L33">
        <v>333.89325530514446</v>
      </c>
      <c r="M33">
        <v>333.89325530514446</v>
      </c>
      <c r="N33">
        <v>31.958974942652141</v>
      </c>
      <c r="O33">
        <v>1.0186203487985839E-6</v>
      </c>
      <c r="R33" s="126"/>
      <c r="S33" s="106"/>
      <c r="T33" s="106"/>
      <c r="U33" s="106"/>
      <c r="V33" s="106"/>
      <c r="W33" s="106"/>
    </row>
    <row r="34" spans="1:23" x14ac:dyDescent="0.2">
      <c r="A34" s="127" t="s">
        <v>10</v>
      </c>
      <c r="B34" s="105">
        <v>37.23505178365938</v>
      </c>
      <c r="C34" s="105">
        <v>25.023153512559823</v>
      </c>
      <c r="D34" s="106"/>
      <c r="E34" s="105">
        <v>0.40670651560191329</v>
      </c>
      <c r="F34" s="105">
        <v>12.682821604954404</v>
      </c>
      <c r="G34" s="108">
        <v>3772.738072359853</v>
      </c>
      <c r="J34" s="125" t="s">
        <v>82</v>
      </c>
      <c r="K34">
        <v>45</v>
      </c>
      <c r="L34">
        <v>470.14012544811061</v>
      </c>
      <c r="M34">
        <v>10.447558343291346</v>
      </c>
      <c r="R34" s="126"/>
      <c r="S34" s="106"/>
      <c r="T34" s="106"/>
      <c r="U34" s="106"/>
      <c r="V34" s="106"/>
      <c r="W34" s="106"/>
    </row>
    <row r="35" spans="1:23" x14ac:dyDescent="0.2">
      <c r="A35" s="127" t="s">
        <v>10</v>
      </c>
      <c r="B35" s="105">
        <v>38.825605408727718</v>
      </c>
      <c r="C35" s="105">
        <v>25.483912185217076</v>
      </c>
      <c r="D35" s="106"/>
      <c r="E35" s="105">
        <v>0.40703470851388379</v>
      </c>
      <c r="F35" s="105">
        <v>14.21671952925305</v>
      </c>
      <c r="G35" s="108">
        <v>5100.7151395411338</v>
      </c>
      <c r="J35" s="125" t="s">
        <v>38</v>
      </c>
      <c r="K35">
        <v>46</v>
      </c>
      <c r="L35">
        <v>804.03338075325507</v>
      </c>
      <c r="R35" s="126"/>
      <c r="S35" s="106"/>
      <c r="T35" s="106"/>
      <c r="U35" s="106"/>
      <c r="V35" s="106"/>
      <c r="W35" s="106"/>
    </row>
    <row r="36" spans="1:23" x14ac:dyDescent="0.2">
      <c r="A36" s="127" t="s">
        <v>11</v>
      </c>
      <c r="B36" s="105">
        <v>35.081596783457776</v>
      </c>
      <c r="C36" s="105">
        <v>23.136279920281339</v>
      </c>
      <c r="D36" s="106"/>
      <c r="E36" s="105">
        <v>0.3531370564686438</v>
      </c>
      <c r="F36" s="105">
        <v>18.361469015916573</v>
      </c>
      <c r="G36" s="108">
        <v>5540.770153606607</v>
      </c>
      <c r="J36" s="125"/>
      <c r="R36" s="126"/>
      <c r="S36" s="106"/>
      <c r="T36" s="106"/>
      <c r="U36" s="106"/>
      <c r="V36" s="106"/>
      <c r="W36" s="106"/>
    </row>
    <row r="37" spans="1:23" x14ac:dyDescent="0.2">
      <c r="A37" s="127" t="s">
        <v>11</v>
      </c>
      <c r="B37" s="105">
        <v>40.913295488497162</v>
      </c>
      <c r="C37" s="105">
        <v>27.093541799722061</v>
      </c>
      <c r="D37" s="106"/>
      <c r="E37" s="105">
        <v>0.45042160170822571</v>
      </c>
      <c r="F37" s="105">
        <v>14.638702055517337</v>
      </c>
      <c r="G37" s="108">
        <v>5097.9535829703727</v>
      </c>
      <c r="J37" s="147"/>
      <c r="K37" s="144" t="s">
        <v>89</v>
      </c>
      <c r="L37" s="144" t="s">
        <v>78</v>
      </c>
      <c r="M37" s="144" t="s">
        <v>90</v>
      </c>
      <c r="N37" s="144" t="s">
        <v>91</v>
      </c>
      <c r="O37" s="144" t="s">
        <v>92</v>
      </c>
      <c r="P37" s="144" t="s">
        <v>93</v>
      </c>
      <c r="Q37" s="144" t="s">
        <v>94</v>
      </c>
      <c r="R37" s="148" t="s">
        <v>95</v>
      </c>
      <c r="S37" s="106"/>
      <c r="T37" s="106"/>
      <c r="U37" s="106"/>
      <c r="V37" s="106"/>
      <c r="W37" s="106"/>
    </row>
    <row r="38" spans="1:23" x14ac:dyDescent="0.2">
      <c r="A38" s="127" t="s">
        <v>11</v>
      </c>
      <c r="B38" s="105">
        <v>38.197014314928431</v>
      </c>
      <c r="C38" s="105">
        <v>25.6696233021853</v>
      </c>
      <c r="D38" s="106"/>
      <c r="E38" s="105">
        <v>0.41721372347435476</v>
      </c>
      <c r="F38" s="105">
        <v>13.010480587292379</v>
      </c>
      <c r="G38" s="108">
        <v>3870.2062506502634</v>
      </c>
      <c r="J38" s="125" t="s">
        <v>83</v>
      </c>
      <c r="K38">
        <v>-1.7491935718053746</v>
      </c>
      <c r="L38">
        <v>3.3083998487625981</v>
      </c>
      <c r="M38">
        <v>-0.52871286778096216</v>
      </c>
      <c r="N38">
        <v>0.59960287722043071</v>
      </c>
      <c r="O38">
        <v>-8.412652918971002</v>
      </c>
      <c r="P38">
        <v>4.9142657753602519</v>
      </c>
      <c r="Q38">
        <v>-8.412652918971002</v>
      </c>
      <c r="R38" s="126">
        <v>4.9142657753602519</v>
      </c>
      <c r="S38" s="106"/>
      <c r="T38" s="106"/>
      <c r="U38" s="106"/>
      <c r="V38" s="106"/>
      <c r="W38" s="106"/>
    </row>
    <row r="39" spans="1:23" ht="16" thickBot="1" x14ac:dyDescent="0.25">
      <c r="A39" s="127" t="s">
        <v>12</v>
      </c>
      <c r="B39" s="105">
        <v>35.328852378616972</v>
      </c>
      <c r="C39" s="105">
        <v>23.188752941345957</v>
      </c>
      <c r="D39" s="106"/>
      <c r="E39" s="105">
        <v>0.3703759150353868</v>
      </c>
      <c r="F39" s="105">
        <v>12.93631819181569</v>
      </c>
      <c r="G39" s="108">
        <v>4641.3290995255729</v>
      </c>
      <c r="J39" s="134" t="s">
        <v>96</v>
      </c>
      <c r="K39" s="128">
        <v>0.44048210324098819</v>
      </c>
      <c r="L39" s="128">
        <v>7.7916932607714262E-2</v>
      </c>
      <c r="M39" s="128">
        <v>5.6532269495087606</v>
      </c>
      <c r="N39" s="128">
        <v>1.0186203487985894E-6</v>
      </c>
      <c r="O39" s="128">
        <v>0.28354934522459041</v>
      </c>
      <c r="P39" s="128">
        <v>0.59741486125738597</v>
      </c>
      <c r="Q39" s="128">
        <v>0.28354934522459041</v>
      </c>
      <c r="R39" s="137">
        <v>0.59741486125738597</v>
      </c>
      <c r="S39" s="106"/>
      <c r="T39" s="106"/>
      <c r="U39" s="106"/>
      <c r="V39" s="106"/>
      <c r="W39" s="106"/>
    </row>
    <row r="40" spans="1:23" x14ac:dyDescent="0.2">
      <c r="A40" s="127" t="s">
        <v>12</v>
      </c>
      <c r="B40" s="105">
        <v>38.880126219162364</v>
      </c>
      <c r="C40" s="105">
        <v>25.64140649283604</v>
      </c>
      <c r="D40" s="106"/>
      <c r="E40" s="105">
        <v>0.39137367129875134</v>
      </c>
      <c r="F40" s="105">
        <v>20.349593472458551</v>
      </c>
      <c r="G40" s="108">
        <v>6140.7080257297021</v>
      </c>
      <c r="S40" s="106"/>
      <c r="T40" s="106"/>
      <c r="U40" s="106"/>
      <c r="V40" s="106"/>
      <c r="W40" s="106"/>
    </row>
    <row r="41" spans="1:23" x14ac:dyDescent="0.2">
      <c r="A41" s="127" t="s">
        <v>12</v>
      </c>
      <c r="B41" s="105">
        <v>47.738050688360453</v>
      </c>
      <c r="C41" s="105">
        <v>31.613021056345456</v>
      </c>
      <c r="D41" s="106"/>
      <c r="E41" s="105">
        <v>0.52555652133974828</v>
      </c>
      <c r="F41" s="105">
        <v>17.080586943541817</v>
      </c>
      <c r="G41" s="108">
        <v>5948.3442642544233</v>
      </c>
      <c r="S41" s="106"/>
      <c r="T41" s="106"/>
      <c r="U41" s="106"/>
      <c r="V41" s="106"/>
      <c r="W41" s="106"/>
    </row>
    <row r="42" spans="1:23" x14ac:dyDescent="0.2">
      <c r="A42" s="127" t="s">
        <v>12</v>
      </c>
      <c r="B42" s="105">
        <v>53.248756027000965</v>
      </c>
      <c r="C42" s="105">
        <v>35.784878295811509</v>
      </c>
      <c r="D42" s="106"/>
      <c r="E42" s="105">
        <v>0.58161906554355736</v>
      </c>
      <c r="F42" s="105">
        <v>18.137331386029359</v>
      </c>
      <c r="G42" s="108">
        <v>5395.2821211606288</v>
      </c>
      <c r="S42" s="106"/>
      <c r="T42" s="106"/>
      <c r="U42" s="106"/>
      <c r="V42" s="106"/>
      <c r="W42" s="106"/>
    </row>
    <row r="43" spans="1:23" x14ac:dyDescent="0.2">
      <c r="A43" s="127" t="s">
        <v>12</v>
      </c>
      <c r="B43" s="105">
        <v>38.88776595744681</v>
      </c>
      <c r="C43" s="105">
        <v>25.524712423829353</v>
      </c>
      <c r="D43" s="106"/>
      <c r="E43" s="105">
        <v>0.40768637899171872</v>
      </c>
      <c r="F43" s="105">
        <v>14.239480773478881</v>
      </c>
      <c r="G43" s="108">
        <v>5108.8814835967087</v>
      </c>
      <c r="S43" s="106"/>
      <c r="T43" s="106"/>
      <c r="U43" s="106"/>
      <c r="V43" s="106"/>
      <c r="W43" s="106"/>
    </row>
    <row r="44" spans="1:23" ht="16" thickBot="1" x14ac:dyDescent="0.25">
      <c r="A44" s="127" t="s">
        <v>13</v>
      </c>
      <c r="B44" s="105">
        <v>40.878111353711788</v>
      </c>
      <c r="C44" s="105">
        <v>26.959075800616628</v>
      </c>
      <c r="D44" s="106"/>
      <c r="E44" s="105">
        <v>0.41148571447734417</v>
      </c>
      <c r="F44" s="105">
        <v>21.395325295007456</v>
      </c>
      <c r="G44" s="108">
        <v>6456.2688158839637</v>
      </c>
      <c r="S44" s="106"/>
      <c r="T44" s="106"/>
      <c r="U44" s="106"/>
      <c r="V44" s="106"/>
      <c r="W44" s="106"/>
    </row>
    <row r="45" spans="1:23" x14ac:dyDescent="0.2">
      <c r="A45" s="127" t="s">
        <v>13</v>
      </c>
      <c r="B45" s="105">
        <v>41.425366255144027</v>
      </c>
      <c r="C45" s="105">
        <v>27.432644542605804</v>
      </c>
      <c r="D45" s="106"/>
      <c r="E45" s="105">
        <v>0.45605907803828288</v>
      </c>
      <c r="F45" s="105">
        <v>14.821920036244196</v>
      </c>
      <c r="G45" s="108">
        <v>5161.7595650696567</v>
      </c>
      <c r="J45" s="160" t="s">
        <v>97</v>
      </c>
      <c r="K45" s="161"/>
      <c r="L45" s="131"/>
      <c r="M45" s="131"/>
      <c r="N45" s="131"/>
      <c r="O45" s="131"/>
      <c r="P45" s="131"/>
      <c r="Q45" s="131"/>
      <c r="R45" s="132"/>
    </row>
    <row r="46" spans="1:23" ht="16" thickBot="1" x14ac:dyDescent="0.25">
      <c r="A46" s="127" t="s">
        <v>13</v>
      </c>
      <c r="B46" s="105">
        <v>44.862207357859532</v>
      </c>
      <c r="C46" s="105">
        <v>30.148847600654086</v>
      </c>
      <c r="D46" s="106"/>
      <c r="E46" s="105">
        <v>0.49001548709360765</v>
      </c>
      <c r="F46" s="105">
        <v>15.280746110682248</v>
      </c>
      <c r="G46" s="108">
        <v>4545.5384000130707</v>
      </c>
      <c r="J46" s="125"/>
      <c r="R46" s="126"/>
    </row>
    <row r="47" spans="1:23" x14ac:dyDescent="0.2">
      <c r="A47" s="127" t="s">
        <v>13</v>
      </c>
      <c r="B47" s="105">
        <v>46.337579719387747</v>
      </c>
      <c r="C47" s="105">
        <v>30.414537004976708</v>
      </c>
      <c r="D47" s="106"/>
      <c r="E47" s="105">
        <v>0.48578774382948903</v>
      </c>
      <c r="F47" s="105">
        <v>16.967369023609699</v>
      </c>
      <c r="G47" s="108">
        <v>6087.6010023849994</v>
      </c>
      <c r="J47" s="173" t="s">
        <v>74</v>
      </c>
      <c r="K47" s="174"/>
      <c r="R47" s="126"/>
    </row>
    <row r="48" spans="1:23" ht="16" thickBot="1" x14ac:dyDescent="0.25">
      <c r="A48" s="141" t="s">
        <v>13</v>
      </c>
      <c r="B48" s="139">
        <v>50.266222775357804</v>
      </c>
      <c r="C48" s="139">
        <v>33.150526409740927</v>
      </c>
      <c r="D48" s="106"/>
      <c r="E48" s="139">
        <v>0.50598797028124776</v>
      </c>
      <c r="F48" s="139">
        <v>26.308998924247987</v>
      </c>
      <c r="G48" s="138">
        <v>7939.0225196240854</v>
      </c>
      <c r="J48" s="125" t="s">
        <v>75</v>
      </c>
      <c r="K48">
        <v>0.96884040736594867</v>
      </c>
      <c r="R48" s="126"/>
    </row>
    <row r="49" spans="1:18" x14ac:dyDescent="0.2">
      <c r="A49" s="106"/>
      <c r="B49" s="124"/>
      <c r="C49" s="124"/>
      <c r="E49" s="124"/>
      <c r="G49" s="124"/>
      <c r="J49" s="125" t="s">
        <v>76</v>
      </c>
      <c r="K49">
        <v>0.9386517349450173</v>
      </c>
      <c r="R49" s="126"/>
    </row>
    <row r="50" spans="1:18" x14ac:dyDescent="0.2">
      <c r="A50" s="106"/>
      <c r="B50" s="124"/>
      <c r="C50" s="124"/>
      <c r="E50" s="124"/>
      <c r="G50" s="124"/>
      <c r="J50" s="125" t="s">
        <v>77</v>
      </c>
      <c r="K50">
        <v>0.93728844016601776</v>
      </c>
      <c r="R50" s="126"/>
    </row>
    <row r="51" spans="1:18" x14ac:dyDescent="0.2">
      <c r="J51" s="125" t="s">
        <v>78</v>
      </c>
      <c r="K51">
        <v>1.6480883768157088E-2</v>
      </c>
      <c r="R51" s="126"/>
    </row>
    <row r="52" spans="1:18" ht="16" thickBot="1" x14ac:dyDescent="0.25">
      <c r="J52" s="134" t="s">
        <v>79</v>
      </c>
      <c r="K52" s="128">
        <v>47</v>
      </c>
      <c r="R52" s="126"/>
    </row>
    <row r="53" spans="1:18" x14ac:dyDescent="0.2">
      <c r="A53" s="106"/>
      <c r="B53" s="5"/>
      <c r="J53" s="125"/>
      <c r="R53" s="126"/>
    </row>
    <row r="54" spans="1:18" ht="16" thickBot="1" x14ac:dyDescent="0.25">
      <c r="J54" s="125" t="s">
        <v>80</v>
      </c>
      <c r="R54" s="126"/>
    </row>
    <row r="55" spans="1:18" x14ac:dyDescent="0.2">
      <c r="A55" s="106"/>
      <c r="B55" s="5"/>
      <c r="J55" s="135"/>
      <c r="K55" s="129" t="s">
        <v>84</v>
      </c>
      <c r="L55" s="129" t="s">
        <v>85</v>
      </c>
      <c r="M55" s="129" t="s">
        <v>86</v>
      </c>
      <c r="N55" s="129" t="s">
        <v>87</v>
      </c>
      <c r="O55" s="129" t="s">
        <v>88</v>
      </c>
      <c r="R55" s="126"/>
    </row>
    <row r="56" spans="1:18" x14ac:dyDescent="0.2">
      <c r="J56" s="125" t="s">
        <v>81</v>
      </c>
      <c r="K56">
        <v>1</v>
      </c>
      <c r="L56">
        <v>0.18701468442471947</v>
      </c>
      <c r="M56">
        <v>0.18701468442471947</v>
      </c>
      <c r="N56">
        <v>688.51707598689575</v>
      </c>
      <c r="O56">
        <v>6.4806488273169103E-29</v>
      </c>
      <c r="R56" s="126"/>
    </row>
    <row r="57" spans="1:18" x14ac:dyDescent="0.2">
      <c r="J57" s="125" t="s">
        <v>82</v>
      </c>
      <c r="K57">
        <v>45</v>
      </c>
      <c r="L57">
        <v>1.2222878840077668E-2</v>
      </c>
      <c r="M57">
        <v>2.7161952977950376E-4</v>
      </c>
      <c r="R57" s="126"/>
    </row>
    <row r="58" spans="1:18" ht="16" thickBot="1" x14ac:dyDescent="0.25">
      <c r="J58" s="134" t="s">
        <v>38</v>
      </c>
      <c r="K58" s="128">
        <v>46</v>
      </c>
      <c r="L58" s="128">
        <v>0.19923756326479714</v>
      </c>
      <c r="M58" s="128"/>
      <c r="N58" s="128"/>
      <c r="O58" s="128"/>
      <c r="R58" s="126"/>
    </row>
    <row r="59" spans="1:18" ht="16" thickBot="1" x14ac:dyDescent="0.25">
      <c r="J59" s="125"/>
      <c r="R59" s="126"/>
    </row>
    <row r="60" spans="1:18" x14ac:dyDescent="0.2">
      <c r="J60" s="135"/>
      <c r="K60" s="129" t="s">
        <v>89</v>
      </c>
      <c r="L60" s="129" t="s">
        <v>78</v>
      </c>
      <c r="M60" s="129" t="s">
        <v>90</v>
      </c>
      <c r="N60" s="129" t="s">
        <v>91</v>
      </c>
      <c r="O60" s="129" t="s">
        <v>92</v>
      </c>
      <c r="P60" s="129" t="s">
        <v>93</v>
      </c>
      <c r="Q60" s="129" t="s">
        <v>94</v>
      </c>
      <c r="R60" s="136" t="s">
        <v>95</v>
      </c>
    </row>
    <row r="61" spans="1:18" x14ac:dyDescent="0.2">
      <c r="J61" s="125" t="s">
        <v>83</v>
      </c>
      <c r="K61">
        <v>7.8279963618455017E-3</v>
      </c>
      <c r="L61">
        <v>1.6869067898217682E-2</v>
      </c>
      <c r="M61">
        <v>0.46404439232072664</v>
      </c>
      <c r="N61">
        <v>0.64485305065880216</v>
      </c>
      <c r="O61">
        <v>-2.6148050459215817E-2</v>
      </c>
      <c r="P61">
        <v>4.1804043182906821E-2</v>
      </c>
      <c r="Q61">
        <v>-2.6148050459215817E-2</v>
      </c>
      <c r="R61" s="126">
        <v>4.1804043182906821E-2</v>
      </c>
    </row>
    <row r="62" spans="1:18" ht="16" thickBot="1" x14ac:dyDescent="0.25">
      <c r="J62" s="134" t="s">
        <v>96</v>
      </c>
      <c r="K62" s="128">
        <v>1.0424669591578261E-2</v>
      </c>
      <c r="L62" s="128">
        <v>3.9728753677460943E-4</v>
      </c>
      <c r="M62" s="128">
        <v>26.239608914518811</v>
      </c>
      <c r="N62" s="128">
        <v>6.4806488273170493E-29</v>
      </c>
      <c r="O62" s="128">
        <v>9.6244914174003961E-3</v>
      </c>
      <c r="P62" s="128">
        <v>1.1224847765756127E-2</v>
      </c>
      <c r="Q62" s="128">
        <v>9.6244914174003961E-3</v>
      </c>
      <c r="R62" s="137">
        <v>1.1224847765756127E-2</v>
      </c>
    </row>
  </sheetData>
  <autoFilter ref="A1:C48" xr:uid="{00000000-0001-0000-0200-000000000000}"/>
  <mergeCells count="7">
    <mergeCell ref="S1:W1"/>
    <mergeCell ref="J2:L2"/>
    <mergeCell ref="J22:L22"/>
    <mergeCell ref="J45:K45"/>
    <mergeCell ref="J4:K4"/>
    <mergeCell ref="J24:K24"/>
    <mergeCell ref="J47:K47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ain data</vt:lpstr>
      <vt:lpstr>Table 1</vt:lpstr>
      <vt:lpstr>Table 2</vt:lpstr>
      <vt:lpstr>Figure 2</vt:lpstr>
      <vt:lpstr>Figure 3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upal Patel</dc:creator>
  <cp:lastModifiedBy>Sahoo, Dipak Kumar [V C S]</cp:lastModifiedBy>
  <dcterms:created xsi:type="dcterms:W3CDTF">2015-06-05T18:17:20Z</dcterms:created>
  <dcterms:modified xsi:type="dcterms:W3CDTF">2024-07-24T14:48:25Z</dcterms:modified>
</cp:coreProperties>
</file>